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ort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" uniqueCount="211">
  <si>
    <t xml:space="preserve">PUB #</t>
  </si>
  <si>
    <t xml:space="preserve">Article title</t>
  </si>
  <si>
    <t xml:space="preserve">Protein</t>
  </si>
  <si>
    <t xml:space="preserve">PDB</t>
  </si>
  <si>
    <t xml:space="preserve">Mutations(s)</t>
  </si>
  <si>
    <t xml:space="preserve">WT / MT Soluble?</t>
  </si>
  <si>
    <t xml:space="preserve">Mutant Solubility</t>
  </si>
  <si>
    <t xml:space="preserve">LP score (LOO)</t>
  </si>
  <si>
    <t xml:space="preserve">Prediction</t>
  </si>
  <si>
    <t xml:space="preserve">Stability</t>
  </si>
  <si>
    <t xml:space="preserve">Improving protein solubility through rationally designed amino acid replacements</t>
  </si>
  <si>
    <t xml:space="preserve">UMP-kinase</t>
  </si>
  <si>
    <t xml:space="preserve">2BND A</t>
  </si>
  <si>
    <t xml:space="preserve">1 159 ASP</t>
  </si>
  <si>
    <t xml:space="preserve">sol / no info</t>
  </si>
  <si>
    <t xml:space="preserve">Increased</t>
  </si>
  <si>
    <t xml:space="preserve">Amino Acid Contribution to Protein Solubility: Asp, Glu, and Ser Contribute more Favorably than the other Hydrophilic Amino Acids in RNase Sa</t>
  </si>
  <si>
    <t xml:space="preserve">Rnase Sa</t>
  </si>
  <si>
    <t xml:space="preserve">1RGG A</t>
  </si>
  <si>
    <t xml:space="preserve">1 76 ALA</t>
  </si>
  <si>
    <t xml:space="preserve">sol / sol</t>
  </si>
  <si>
    <t xml:space="preserve">increased</t>
  </si>
  <si>
    <t xml:space="preserve">1 76 ARG</t>
  </si>
  <si>
    <t xml:space="preserve">1 76 ASN</t>
  </si>
  <si>
    <t xml:space="preserve">1 76 ASP</t>
  </si>
  <si>
    <t xml:space="preserve">1 76 CYS</t>
  </si>
  <si>
    <t xml:space="preserve">Decreased</t>
  </si>
  <si>
    <t xml:space="preserve">no change</t>
  </si>
  <si>
    <t xml:space="preserve">1 76 GLU</t>
  </si>
  <si>
    <t xml:space="preserve">1 76 GLY</t>
  </si>
  <si>
    <t xml:space="preserve">decreased (small)</t>
  </si>
  <si>
    <t xml:space="preserve">1 76 HIS</t>
  </si>
  <si>
    <t xml:space="preserve">1 76 ILE</t>
  </si>
  <si>
    <t xml:space="preserve">1 76 LEU</t>
  </si>
  <si>
    <t xml:space="preserve">1 76 LYS</t>
  </si>
  <si>
    <t xml:space="preserve">1 76 MET</t>
  </si>
  <si>
    <t xml:space="preserve">1 76 PHE</t>
  </si>
  <si>
    <t xml:space="preserve">1 76 PRO</t>
  </si>
  <si>
    <t xml:space="preserve">1 76 SER</t>
  </si>
  <si>
    <t xml:space="preserve">1 76 TRP</t>
  </si>
  <si>
    <t xml:space="preserve">1 76 VAL</t>
  </si>
  <si>
    <t xml:space="preserve">Mutagenesis of the central hydrophobic cluster in Ab42 Alzheimer’s peptide</t>
  </si>
  <si>
    <t xml:space="preserve">A beta 42 (human beta-amyloid peptide)</t>
  </si>
  <si>
    <t xml:space="preserve">1Z0Q A</t>
  </si>
  <si>
    <t xml:space="preserve">1 19 ALA</t>
  </si>
  <si>
    <t xml:space="preserve">1 19 ARG</t>
  </si>
  <si>
    <t xml:space="preserve">1 19 ASN</t>
  </si>
  <si>
    <t xml:space="preserve">1 19 ASP</t>
  </si>
  <si>
    <t xml:space="preserve">1 19 CYS</t>
  </si>
  <si>
    <t xml:space="preserve">1 19 GLN</t>
  </si>
  <si>
    <t xml:space="preserve">1 19 GLU</t>
  </si>
  <si>
    <t xml:space="preserve">1 19 GLY</t>
  </si>
  <si>
    <t xml:space="preserve">1 19 HIS</t>
  </si>
  <si>
    <t xml:space="preserve">1 19 ILE</t>
  </si>
  <si>
    <t xml:space="preserve">1 19 LEU</t>
  </si>
  <si>
    <t xml:space="preserve">1 19 LYS</t>
  </si>
  <si>
    <t xml:space="preserve">1 19 MET</t>
  </si>
  <si>
    <t xml:space="preserve">1 19 PRO</t>
  </si>
  <si>
    <t xml:space="preserve">1 19 SER</t>
  </si>
  <si>
    <t xml:space="preserve">1 19 THR</t>
  </si>
  <si>
    <t xml:space="preserve">1 19 TRP</t>
  </si>
  <si>
    <t xml:space="preserve">1 19 TYR</t>
  </si>
  <si>
    <t xml:space="preserve">1 19 VAL</t>
  </si>
  <si>
    <t xml:space="preserve">Effects of @6 Aromatic Amino Acids on Polymerization and Solubility of Recombinant Hemoglobins Made in Yeast</t>
  </si>
  <si>
    <t xml:space="preserve">Hemoglobin</t>
  </si>
  <si>
    <t xml:space="preserve">2D60 B</t>
  </si>
  <si>
    <t xml:space="preserve">1 6 LEU</t>
  </si>
  <si>
    <t xml:space="preserve">1 6 PHE</t>
  </si>
  <si>
    <t xml:space="preserve">1 6 TRP</t>
  </si>
  <si>
    <t xml:space="preserve">Genetic selection for protein solubility enabled by the folding quality control feature of the twin-arginine translocation pathway</t>
  </si>
  <si>
    <t xml:space="preserve">1 32 SER</t>
  </si>
  <si>
    <t xml:space="preserve">1 34 PRO</t>
  </si>
  <si>
    <t xml:space="preserve">2 19 SER 34 PRO</t>
  </si>
  <si>
    <t xml:space="preserve">3 12 ALA 32 THR 34 PRO</t>
  </si>
  <si>
    <t xml:space="preserve">4 12 GLU 18 GLU 35 THR 41 ASN</t>
  </si>
  <si>
    <t xml:space="preserve">4 4 ILE 8 PRO 24 ALA 34 PRO</t>
  </si>
  <si>
    <t xml:space="preserve">5 6 GLN 12 ALA 24 ALA 32 MET 36 GLY</t>
  </si>
  <si>
    <t xml:space="preserve">Isolation of viral coat protein mutants with altered assembly and aggregation properties</t>
  </si>
  <si>
    <t xml:space="preserve">MS2 Coat Protein (viral)</t>
  </si>
  <si>
    <t xml:space="preserve">1MSC A</t>
  </si>
  <si>
    <t xml:space="preserve">1 104 VAL</t>
  </si>
  <si>
    <t xml:space="preserve">1 107 THR</t>
  </si>
  <si>
    <t xml:space="preserve">1 109 LEU</t>
  </si>
  <si>
    <t xml:space="preserve">1 27 SER</t>
  </si>
  <si>
    <t xml:space="preserve">2 26 THR 118 PHE</t>
  </si>
  <si>
    <t xml:space="preserve">2 48 ALA 109 HIS</t>
  </si>
  <si>
    <t xml:space="preserve">3 4 SER 32 ARG 50 ARG</t>
  </si>
  <si>
    <t xml:space="preserve">4 24 SER 46 ARG 96 VAL 116 SER</t>
  </si>
  <si>
    <t xml:space="preserve">4 61 GLU 103 PHE 106 ARG 129 HIS</t>
  </si>
  <si>
    <t xml:space="preserve">5 21 SER 24 ASP 40 ARG 46 TYR 79 ALA</t>
  </si>
  <si>
    <t xml:space="preserve">5 6 LEU 12 ASP 33 THR 56 CYS 95 LEU</t>
  </si>
  <si>
    <t xml:space="preserve">7 12 ASP 34 GLY 52 PRO 92 MET 101 ARG 109 LEU 120 THR</t>
  </si>
  <si>
    <t xml:space="preserve">9 15 ASN 24 SER 29 ALA 32 CYS 45 SER 60 THR 98 TYR 104 ASN 126 PRO</t>
  </si>
  <si>
    <t xml:space="preserve">Improved solubility of TEV protease by directed evolution</t>
  </si>
  <si>
    <t xml:space="preserve">TEV Protease (tobacco etch virus) (NOTE S219N MUTATION)</t>
  </si>
  <si>
    <t xml:space="preserve">1LVM A</t>
  </si>
  <si>
    <t xml:space="preserve"> 3 17 SER 68 ASP 77 VAL</t>
  </si>
  <si>
    <t xml:space="preserve">2 17 SER  80 SER</t>
  </si>
  <si>
    <t xml:space="preserve">Understanding the relationship between the primary structure of proteins and its propensity to be soluble on overexpression in Escherichia coli.</t>
  </si>
  <si>
    <t xml:space="preserve">Human HIV type 1 integrase</t>
  </si>
  <si>
    <t xml:space="preserve">1BIZ A</t>
  </si>
  <si>
    <t xml:space="preserve">1 131 ALA</t>
  </si>
  <si>
    <t xml:space="preserve">1 165 LYS</t>
  </si>
  <si>
    <t xml:space="preserve">Colicin A</t>
  </si>
  <si>
    <t xml:space="preserve">1COL A</t>
  </si>
  <si>
    <t xml:space="preserve">1 140 CYS</t>
  </si>
  <si>
    <t xml:space="preserve">decreased</t>
  </si>
  <si>
    <t xml:space="preserve">1 140 LEU</t>
  </si>
  <si>
    <t xml:space="preserve">1 140 LYS</t>
  </si>
  <si>
    <t xml:space="preserve">1 140 PHE</t>
  </si>
  <si>
    <t xml:space="preserve">2 130 PHE 140 PHE</t>
  </si>
  <si>
    <t xml:space="preserve">2 86 PHE 140 PHE</t>
  </si>
  <si>
    <t xml:space="preserve">3 86 PHE 130 PHE 140 PHE</t>
  </si>
  <si>
    <t xml:space="preserve">Basic fibroblast growth factor</t>
  </si>
  <si>
    <t xml:space="preserve">1FGA A</t>
  </si>
  <si>
    <t xml:space="preserve">1 26 SER</t>
  </si>
  <si>
    <t xml:space="preserve">1 70 SER</t>
  </si>
  <si>
    <t xml:space="preserve">1 93 SER</t>
  </si>
  <si>
    <t xml:space="preserve">Chimera of human liver cytosolic &amp; mitochondrial isozymes of aldehyde dehydrogenase</t>
  </si>
  <si>
    <t xml:space="preserve">1NZX A</t>
  </si>
  <si>
    <t xml:space="preserve">1 104 THR</t>
  </si>
  <si>
    <t xml:space="preserve">1 203 HIS</t>
  </si>
  <si>
    <t xml:space="preserve">Galactokinase</t>
  </si>
  <si>
    <t xml:space="preserve">1WUU A</t>
  </si>
  <si>
    <t xml:space="preserve">1 198 VAL</t>
  </si>
  <si>
    <t xml:space="preserve">1 28 LYS</t>
  </si>
  <si>
    <t xml:space="preserve">Human galactokinase</t>
  </si>
  <si>
    <t xml:space="preserve">1 28 THR</t>
  </si>
  <si>
    <t xml:space="preserve">1 288 MET</t>
  </si>
  <si>
    <t xml:space="preserve">1 32 MET</t>
  </si>
  <si>
    <t xml:space="preserve">1 346 SER</t>
  </si>
  <si>
    <t xml:space="preserve">1 349 SER</t>
  </si>
  <si>
    <t xml:space="preserve">1 36 ARG</t>
  </si>
  <si>
    <t xml:space="preserve">1 384 PRO</t>
  </si>
  <si>
    <t xml:space="preserve">1 44 TYR</t>
  </si>
  <si>
    <t xml:space="preserve">1 68 CYS</t>
  </si>
  <si>
    <t xml:space="preserve">Amino Acid Substitutions affecting protein solubility</t>
  </si>
  <si>
    <t xml:space="preserve">2 113 PHE 140 CYS</t>
  </si>
  <si>
    <t xml:space="preserve">2 113 PHE 140 LEU</t>
  </si>
  <si>
    <t xml:space="preserve">2 113 PHE 140 LYS</t>
  </si>
  <si>
    <t xml:space="preserve">FOP</t>
  </si>
  <si>
    <t xml:space="preserve">2D68 A</t>
  </si>
  <si>
    <t xml:space="preserve">1 104 MET</t>
  </si>
  <si>
    <t xml:space="preserve">1 127 MET</t>
  </si>
  <si>
    <t xml:space="preserve">1 63 MET</t>
  </si>
  <si>
    <t xml:space="preserve">1 69 MET</t>
  </si>
  <si>
    <t xml:space="preserve">1 74 PHE</t>
  </si>
  <si>
    <t xml:space="preserve">1 87 MET</t>
  </si>
  <si>
    <t xml:space="preserve">1 90 ALA</t>
  </si>
  <si>
    <t xml:space="preserve">1 97 ALA</t>
  </si>
  <si>
    <t xml:space="preserve">2 90 ALA 97 ALA</t>
  </si>
  <si>
    <t xml:space="preserve">Human alpha-1 proteinase inhibitor</t>
  </si>
  <si>
    <t xml:space="preserve">8API A</t>
  </si>
  <si>
    <t xml:space="preserve">1 358 LEU</t>
  </si>
  <si>
    <t xml:space="preserve">2 345 LEU 358 ARG</t>
  </si>
  <si>
    <t xml:space="preserve">2 351 GLU 358 ARG</t>
  </si>
  <si>
    <t xml:space="preserve">Human Interleukin 1 Beta</t>
  </si>
  <si>
    <t xml:space="preserve">9ILB A</t>
  </si>
  <si>
    <t xml:space="preserve">1 10 ASN</t>
  </si>
  <si>
    <t xml:space="preserve">1 10 ASP</t>
  </si>
  <si>
    <t xml:space="preserve">1 10 THR</t>
  </si>
  <si>
    <t xml:space="preserve">1 97 ARG</t>
  </si>
  <si>
    <t xml:space="preserve">1 97 GLY</t>
  </si>
  <si>
    <t xml:space="preserve">1 97 VAL</t>
  </si>
  <si>
    <t xml:space="preserve">A simple dual selection for functionally active mutants of Plasmodium falciparum dihydrofolate reductase with improved solubility</t>
  </si>
  <si>
    <t xml:space="preserve">Plasmodium falciparum dihydrofolate reductase</t>
  </si>
  <si>
    <t xml:space="preserve">1J3I A</t>
  </si>
  <si>
    <t xml:space="preserve">1 27 GLU</t>
  </si>
  <si>
    <t xml:space="preserve">2 35 GLN 37 ARG</t>
  </si>
  <si>
    <t xml:space="preserve">2 35 GLY 37 LEU</t>
  </si>
  <si>
    <t xml:space="preserve">2 35 LEU 37 ARG</t>
  </si>
  <si>
    <t xml:space="preserve">2 35 LEU 37 THR</t>
  </si>
  <si>
    <t xml:space="preserve">A simple in vivo assay for increased protein solubility</t>
  </si>
  <si>
    <t xml:space="preserve">HIV integrase</t>
  </si>
  <si>
    <t xml:space="preserve">1 185 ASN</t>
  </si>
  <si>
    <t xml:space="preserve">1 185 ASP</t>
  </si>
  <si>
    <t xml:space="preserve">1 185 ILE</t>
  </si>
  <si>
    <t xml:space="preserve">1 185 LEU</t>
  </si>
  <si>
    <t xml:space="preserve">1 185 PHE</t>
  </si>
  <si>
    <t xml:space="preserve">sol / not sol</t>
  </si>
  <si>
    <t xml:space="preserve">1 185 VAL</t>
  </si>
  <si>
    <t xml:space="preserve">Purification, crystallization and preliminary X-ray diffraction analysis of the phage T4 vertex protein gp24 and its mutant forms</t>
  </si>
  <si>
    <t xml:space="preserve">GP24</t>
  </si>
  <si>
    <t xml:space="preserve">1YUE A</t>
  </si>
  <si>
    <t xml:space="preserve">2 89 ALA 90 ALA</t>
  </si>
  <si>
    <t xml:space="preserve">Functional glycan-free adhesion domain of human cell surface receptor CD58: design, production and NMR studies</t>
  </si>
  <si>
    <t xml:space="preserve">CD58</t>
  </si>
  <si>
    <t xml:space="preserve">1CI5 A</t>
  </si>
  <si>
    <t xml:space="preserve">6 21 VAL 85 THR 1 PHE 9 VAL 58 VAL 93 LEU</t>
  </si>
  <si>
    <t xml:space="preserve">Protein solubility and folding monitored in vivo by structural complementation of a genetic marker protein</t>
  </si>
  <si>
    <t xml:space="preserve">genetic marker protein</t>
  </si>
  <si>
    <t xml:space="preserve">1JW4 A</t>
  </si>
  <si>
    <t xml:space="preserve">1 232 GLU</t>
  </si>
  <si>
    <t xml:space="preserve">1 242 GLU</t>
  </si>
  <si>
    <t xml:space="preserve">1 317 GLU</t>
  </si>
  <si>
    <t xml:space="preserve">Maltose Binding Protein</t>
  </si>
  <si>
    <t xml:space="preserve">2 32 ASP 33 PRO</t>
  </si>
  <si>
    <t xml:space="preserve">Extensive mutagenesis experiments corroborate a structural model for the DNA deaminase domain of APOBEC3G</t>
  </si>
  <si>
    <t xml:space="preserve">APOBEC3G</t>
  </si>
  <si>
    <t xml:space="preserve">3IQS A</t>
  </si>
  <si>
    <t xml:space="preserve">1 234 ALA</t>
  </si>
  <si>
    <t xml:space="preserve">1 235 ALA</t>
  </si>
  <si>
    <t xml:space="preserve">1 241 ALA</t>
  </si>
  <si>
    <t xml:space="preserve">1 253 ALA</t>
  </si>
  <si>
    <t xml:space="preserve">1 260 ALA</t>
  </si>
  <si>
    <t xml:space="preserve">1 261 ALA</t>
  </si>
  <si>
    <t xml:space="preserve">1 269 ALA</t>
  </si>
  <si>
    <t xml:space="preserve">1 281 ALA</t>
  </si>
  <si>
    <t xml:space="preserve">1 288 ALA</t>
  </si>
  <si>
    <t xml:space="preserve">1 308 ALA</t>
  </si>
  <si>
    <t xml:space="preserve">1 371 AL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宋体"/>
      <family val="0"/>
      <charset val="134"/>
    </font>
    <font>
      <b val="true"/>
      <sz val="12"/>
      <name val="Arial"/>
      <family val="2"/>
    </font>
    <font>
      <b val="true"/>
      <sz val="12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9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126" activeCellId="0" sqref="J124:J126"/>
    </sheetView>
  </sheetViews>
  <sheetFormatPr defaultColWidth="9.8515625" defaultRowHeight="12.35" zeroHeight="false" outlineLevelRow="0" outlineLevelCol="0"/>
  <cols>
    <col collapsed="false" customWidth="true" hidden="false" outlineLevel="0" max="1" min="1" style="1" width="8.21"/>
    <col collapsed="false" customWidth="true" hidden="false" outlineLevel="0" max="2" min="2" style="2" width="35.93"/>
    <col collapsed="false" customWidth="true" hidden="false" outlineLevel="0" max="3" min="3" style="2" width="31.52"/>
    <col collapsed="false" customWidth="false" hidden="false" outlineLevel="0" max="4" min="4" style="1" width="9.85"/>
    <col collapsed="false" customWidth="true" hidden="false" outlineLevel="0" max="5" min="5" style="2" width="61.63"/>
    <col collapsed="false" customWidth="true" hidden="false" outlineLevel="0" max="6" min="6" style="1" width="17.5"/>
    <col collapsed="false" customWidth="true" hidden="false" outlineLevel="0" max="7" min="7" style="1" width="16.88"/>
    <col collapsed="false" customWidth="true" hidden="false" outlineLevel="0" max="8" min="8" style="1" width="17.87"/>
    <col collapsed="false" customWidth="true" hidden="false" outlineLevel="0" max="9" min="9" style="1" width="12.49"/>
    <col collapsed="false" customWidth="true" hidden="false" outlineLevel="0" max="10" min="10" style="1" width="15.67"/>
    <col collapsed="false" customWidth="false" hidden="false" outlineLevel="0" max="257" min="11" style="2" width="9.85"/>
  </cols>
  <sheetData>
    <row r="1" s="7" customFormat="true" ht="14.7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5" t="s">
        <v>6</v>
      </c>
      <c r="H1" s="3" t="s">
        <v>7</v>
      </c>
      <c r="I1" s="3" t="s">
        <v>8</v>
      </c>
      <c r="J1" s="3" t="s">
        <v>9</v>
      </c>
    </row>
    <row r="2" customFormat="false" ht="13.55" hidden="false" customHeight="false" outlineLevel="0" collapsed="false">
      <c r="A2" s="8" t="n">
        <v>1</v>
      </c>
      <c r="B2" s="9" t="s">
        <v>10</v>
      </c>
      <c r="C2" s="9" t="s">
        <v>11</v>
      </c>
      <c r="D2" s="8" t="s">
        <v>12</v>
      </c>
      <c r="E2" s="9" t="s">
        <v>13</v>
      </c>
      <c r="F2" s="10" t="s">
        <v>14</v>
      </c>
      <c r="G2" s="8" t="s">
        <v>15</v>
      </c>
      <c r="H2" s="8" t="n">
        <v>-7.06705</v>
      </c>
      <c r="I2" s="8" t="str">
        <f aca="false">IF(H2&lt;0,"Decreased","Increased")</f>
        <v>Decreased</v>
      </c>
      <c r="J2" s="8"/>
    </row>
    <row r="3" customFormat="false" ht="13.55" hidden="false" customHeight="false" outlineLevel="0" collapsed="false">
      <c r="A3" s="8" t="n">
        <v>2</v>
      </c>
      <c r="B3" s="9" t="s">
        <v>16</v>
      </c>
      <c r="C3" s="9" t="s">
        <v>17</v>
      </c>
      <c r="D3" s="8" t="s">
        <v>18</v>
      </c>
      <c r="E3" s="9" t="s">
        <v>19</v>
      </c>
      <c r="F3" s="11" t="s">
        <v>20</v>
      </c>
      <c r="G3" s="8" t="s">
        <v>15</v>
      </c>
      <c r="H3" s="8" t="n">
        <v>1.48664</v>
      </c>
      <c r="I3" s="8" t="str">
        <f aca="false">IF(H3&lt;0,"Decreased","Increased")</f>
        <v>Increased</v>
      </c>
      <c r="J3" s="8" t="s">
        <v>21</v>
      </c>
    </row>
    <row r="4" customFormat="false" ht="13.55" hidden="false" customHeight="false" outlineLevel="0" collapsed="false">
      <c r="A4" s="8" t="n">
        <v>2</v>
      </c>
      <c r="B4" s="9" t="s">
        <v>16</v>
      </c>
      <c r="C4" s="9" t="s">
        <v>17</v>
      </c>
      <c r="D4" s="8" t="s">
        <v>18</v>
      </c>
      <c r="E4" s="9" t="s">
        <v>22</v>
      </c>
      <c r="F4" s="11" t="s">
        <v>20</v>
      </c>
      <c r="G4" s="8" t="s">
        <v>15</v>
      </c>
      <c r="H4" s="8" t="n">
        <v>0.2661</v>
      </c>
      <c r="I4" s="8" t="str">
        <f aca="false">IF(H4&lt;0,"Decreased","Increased")</f>
        <v>Increased</v>
      </c>
      <c r="J4" s="8" t="s">
        <v>21</v>
      </c>
    </row>
    <row r="5" customFormat="false" ht="13.55" hidden="false" customHeight="false" outlineLevel="0" collapsed="false">
      <c r="A5" s="8" t="n">
        <v>2</v>
      </c>
      <c r="B5" s="9" t="s">
        <v>16</v>
      </c>
      <c r="C5" s="9" t="s">
        <v>17</v>
      </c>
      <c r="D5" s="8" t="s">
        <v>18</v>
      </c>
      <c r="E5" s="9" t="s">
        <v>23</v>
      </c>
      <c r="F5" s="11" t="s">
        <v>20</v>
      </c>
      <c r="G5" s="8" t="s">
        <v>15</v>
      </c>
      <c r="H5" s="8" t="n">
        <v>1.63105</v>
      </c>
      <c r="I5" s="8" t="str">
        <f aca="false">IF(H5&lt;0,"Decreased","Increased")</f>
        <v>Increased</v>
      </c>
      <c r="J5" s="8" t="s">
        <v>21</v>
      </c>
    </row>
    <row r="6" customFormat="false" ht="13.55" hidden="false" customHeight="false" outlineLevel="0" collapsed="false">
      <c r="A6" s="8" t="n">
        <v>2</v>
      </c>
      <c r="B6" s="9" t="s">
        <v>16</v>
      </c>
      <c r="C6" s="9" t="s">
        <v>17</v>
      </c>
      <c r="D6" s="8" t="s">
        <v>18</v>
      </c>
      <c r="E6" s="9" t="s">
        <v>24</v>
      </c>
      <c r="F6" s="11" t="s">
        <v>20</v>
      </c>
      <c r="G6" s="8" t="s">
        <v>15</v>
      </c>
      <c r="H6" s="8" t="n">
        <v>-0.93833</v>
      </c>
      <c r="I6" s="8" t="str">
        <f aca="false">IF(H6&lt;0,"Decreased","Increased")</f>
        <v>Decreased</v>
      </c>
      <c r="J6" s="8" t="s">
        <v>21</v>
      </c>
    </row>
    <row r="7" customFormat="false" ht="13.55" hidden="false" customHeight="false" outlineLevel="0" collapsed="false">
      <c r="A7" s="8" t="n">
        <v>2</v>
      </c>
      <c r="B7" s="9" t="s">
        <v>16</v>
      </c>
      <c r="C7" s="9" t="s">
        <v>17</v>
      </c>
      <c r="D7" s="8" t="s">
        <v>18</v>
      </c>
      <c r="E7" s="9" t="s">
        <v>25</v>
      </c>
      <c r="F7" s="11" t="s">
        <v>20</v>
      </c>
      <c r="G7" s="8" t="s">
        <v>26</v>
      </c>
      <c r="H7" s="8" t="n">
        <v>-0.357473</v>
      </c>
      <c r="I7" s="8" t="str">
        <f aca="false">IF(H7&lt;0,"Decreased","Increased")</f>
        <v>Decreased</v>
      </c>
      <c r="J7" s="8" t="s">
        <v>27</v>
      </c>
    </row>
    <row r="8" customFormat="false" ht="13.55" hidden="false" customHeight="false" outlineLevel="0" collapsed="false">
      <c r="A8" s="8" t="n">
        <v>2</v>
      </c>
      <c r="B8" s="9" t="s">
        <v>16</v>
      </c>
      <c r="C8" s="9" t="s">
        <v>17</v>
      </c>
      <c r="D8" s="8" t="s">
        <v>18</v>
      </c>
      <c r="E8" s="9" t="s">
        <v>28</v>
      </c>
      <c r="F8" s="11" t="s">
        <v>20</v>
      </c>
      <c r="G8" s="8" t="s">
        <v>15</v>
      </c>
      <c r="H8" s="8" t="n">
        <v>0.48811</v>
      </c>
      <c r="I8" s="8" t="str">
        <f aca="false">IF(H8&lt;0,"Decreased","Increased")</f>
        <v>Increased</v>
      </c>
      <c r="J8" s="8" t="s">
        <v>21</v>
      </c>
    </row>
    <row r="9" customFormat="false" ht="13.55" hidden="false" customHeight="false" outlineLevel="0" collapsed="false">
      <c r="A9" s="8" t="n">
        <v>2</v>
      </c>
      <c r="B9" s="9" t="s">
        <v>16</v>
      </c>
      <c r="C9" s="9" t="s">
        <v>17</v>
      </c>
      <c r="D9" s="8" t="s">
        <v>18</v>
      </c>
      <c r="E9" s="9" t="s">
        <v>29</v>
      </c>
      <c r="F9" s="11" t="s">
        <v>20</v>
      </c>
      <c r="G9" s="8" t="s">
        <v>15</v>
      </c>
      <c r="H9" s="8" t="n">
        <v>-1.28151</v>
      </c>
      <c r="I9" s="8" t="str">
        <f aca="false">IF(H9&lt;0,"Decreased","Increased")</f>
        <v>Decreased</v>
      </c>
      <c r="J9" s="8" t="s">
        <v>30</v>
      </c>
    </row>
    <row r="10" customFormat="false" ht="13.55" hidden="false" customHeight="false" outlineLevel="0" collapsed="false">
      <c r="A10" s="8" t="n">
        <v>2</v>
      </c>
      <c r="B10" s="9" t="s">
        <v>16</v>
      </c>
      <c r="C10" s="9" t="s">
        <v>17</v>
      </c>
      <c r="D10" s="8" t="s">
        <v>18</v>
      </c>
      <c r="E10" s="9" t="s">
        <v>31</v>
      </c>
      <c r="F10" s="11" t="s">
        <v>20</v>
      </c>
      <c r="G10" s="8" t="s">
        <v>15</v>
      </c>
      <c r="H10" s="8" t="n">
        <v>-1.08808</v>
      </c>
      <c r="I10" s="8" t="str">
        <f aca="false">IF(H10&lt;0,"Decreased","Increased")</f>
        <v>Decreased</v>
      </c>
      <c r="J10" s="8" t="s">
        <v>21</v>
      </c>
    </row>
    <row r="11" customFormat="false" ht="13.55" hidden="false" customHeight="false" outlineLevel="0" collapsed="false">
      <c r="A11" s="8" t="n">
        <v>2</v>
      </c>
      <c r="B11" s="9" t="s">
        <v>16</v>
      </c>
      <c r="C11" s="9" t="s">
        <v>17</v>
      </c>
      <c r="D11" s="8" t="s">
        <v>18</v>
      </c>
      <c r="E11" s="9" t="s">
        <v>32</v>
      </c>
      <c r="F11" s="11" t="s">
        <v>20</v>
      </c>
      <c r="G11" s="8" t="s">
        <v>26</v>
      </c>
      <c r="H11" s="8" t="n">
        <v>-0.174055</v>
      </c>
      <c r="I11" s="8" t="str">
        <f aca="false">IF(H11&lt;0,"Decreased","Increased")</f>
        <v>Decreased</v>
      </c>
      <c r="J11" s="8" t="s">
        <v>21</v>
      </c>
    </row>
    <row r="12" customFormat="false" ht="13.55" hidden="false" customHeight="false" outlineLevel="0" collapsed="false">
      <c r="A12" s="8" t="n">
        <v>2</v>
      </c>
      <c r="B12" s="9" t="s">
        <v>16</v>
      </c>
      <c r="C12" s="9" t="s">
        <v>17</v>
      </c>
      <c r="D12" s="8" t="s">
        <v>18</v>
      </c>
      <c r="E12" s="9" t="s">
        <v>33</v>
      </c>
      <c r="F12" s="11" t="s">
        <v>20</v>
      </c>
      <c r="G12" s="8" t="s">
        <v>26</v>
      </c>
      <c r="H12" s="8" t="n">
        <v>-0.93671</v>
      </c>
      <c r="I12" s="8" t="str">
        <f aca="false">IF(H12&lt;0,"Decreased","Increased")</f>
        <v>Decreased</v>
      </c>
      <c r="J12" s="8" t="s">
        <v>21</v>
      </c>
    </row>
    <row r="13" customFormat="false" ht="13.55" hidden="false" customHeight="false" outlineLevel="0" collapsed="false">
      <c r="A13" s="8" t="n">
        <v>2</v>
      </c>
      <c r="B13" s="9" t="s">
        <v>16</v>
      </c>
      <c r="C13" s="9" t="s">
        <v>17</v>
      </c>
      <c r="D13" s="8" t="s">
        <v>18</v>
      </c>
      <c r="E13" s="9" t="s">
        <v>34</v>
      </c>
      <c r="F13" s="11" t="s">
        <v>20</v>
      </c>
      <c r="G13" s="8" t="s">
        <v>15</v>
      </c>
      <c r="H13" s="8" t="n">
        <v>0.36956</v>
      </c>
      <c r="I13" s="8" t="str">
        <f aca="false">IF(H13&lt;0,"Decreased","Increased")</f>
        <v>Increased</v>
      </c>
      <c r="J13" s="8" t="s">
        <v>21</v>
      </c>
    </row>
    <row r="14" customFormat="false" ht="13.55" hidden="false" customHeight="false" outlineLevel="0" collapsed="false">
      <c r="A14" s="8" t="n">
        <v>2</v>
      </c>
      <c r="B14" s="9" t="s">
        <v>16</v>
      </c>
      <c r="C14" s="9" t="s">
        <v>17</v>
      </c>
      <c r="D14" s="8" t="s">
        <v>18</v>
      </c>
      <c r="E14" s="9" t="s">
        <v>35</v>
      </c>
      <c r="F14" s="11" t="s">
        <v>20</v>
      </c>
      <c r="G14" s="8" t="s">
        <v>26</v>
      </c>
      <c r="H14" s="8" t="n">
        <v>-0.099603</v>
      </c>
      <c r="I14" s="8" t="str">
        <f aca="false">IF(H14&lt;0,"Decreased","Increased")</f>
        <v>Decreased</v>
      </c>
      <c r="J14" s="8" t="s">
        <v>21</v>
      </c>
    </row>
    <row r="15" customFormat="false" ht="13.55" hidden="false" customHeight="false" outlineLevel="0" collapsed="false">
      <c r="A15" s="8" t="n">
        <v>2</v>
      </c>
      <c r="B15" s="9" t="s">
        <v>16</v>
      </c>
      <c r="C15" s="9" t="s">
        <v>17</v>
      </c>
      <c r="D15" s="8" t="s">
        <v>18</v>
      </c>
      <c r="E15" s="9" t="s">
        <v>36</v>
      </c>
      <c r="F15" s="11" t="s">
        <v>20</v>
      </c>
      <c r="G15" s="8" t="s">
        <v>26</v>
      </c>
      <c r="H15" s="8" t="n">
        <v>-1.21413</v>
      </c>
      <c r="I15" s="8" t="str">
        <f aca="false">IF(H15&lt;0,"Decreased","Increased")</f>
        <v>Decreased</v>
      </c>
      <c r="J15" s="8" t="s">
        <v>21</v>
      </c>
    </row>
    <row r="16" customFormat="false" ht="13.55" hidden="false" customHeight="false" outlineLevel="0" collapsed="false">
      <c r="A16" s="8" t="n">
        <v>2</v>
      </c>
      <c r="B16" s="9" t="s">
        <v>16</v>
      </c>
      <c r="C16" s="9" t="s">
        <v>17</v>
      </c>
      <c r="D16" s="8" t="s">
        <v>18</v>
      </c>
      <c r="E16" s="9" t="s">
        <v>37</v>
      </c>
      <c r="F16" s="11" t="s">
        <v>20</v>
      </c>
      <c r="G16" s="8" t="s">
        <v>26</v>
      </c>
      <c r="H16" s="8" t="n">
        <v>-2.20545</v>
      </c>
      <c r="I16" s="8" t="str">
        <f aca="false">IF(H16&lt;0,"Decreased","Increased")</f>
        <v>Decreased</v>
      </c>
      <c r="J16" s="8" t="s">
        <v>21</v>
      </c>
    </row>
    <row r="17" customFormat="false" ht="13.55" hidden="false" customHeight="false" outlineLevel="0" collapsed="false">
      <c r="A17" s="8" t="n">
        <v>2</v>
      </c>
      <c r="B17" s="9" t="s">
        <v>16</v>
      </c>
      <c r="C17" s="9" t="s">
        <v>17</v>
      </c>
      <c r="D17" s="8" t="s">
        <v>18</v>
      </c>
      <c r="E17" s="9" t="s">
        <v>38</v>
      </c>
      <c r="F17" s="11" t="s">
        <v>20</v>
      </c>
      <c r="G17" s="8" t="s">
        <v>15</v>
      </c>
      <c r="H17" s="8" t="n">
        <v>0.66</v>
      </c>
      <c r="I17" s="8" t="str">
        <f aca="false">IF(H17&lt;0,"Decreased","Increased")</f>
        <v>Increased</v>
      </c>
      <c r="J17" s="8" t="s">
        <v>21</v>
      </c>
    </row>
    <row r="18" customFormat="false" ht="13.55" hidden="false" customHeight="false" outlineLevel="0" collapsed="false">
      <c r="A18" s="8" t="n">
        <v>2</v>
      </c>
      <c r="B18" s="9" t="s">
        <v>16</v>
      </c>
      <c r="C18" s="9" t="s">
        <v>17</v>
      </c>
      <c r="D18" s="8" t="s">
        <v>18</v>
      </c>
      <c r="E18" s="9" t="s">
        <v>39</v>
      </c>
      <c r="F18" s="11" t="s">
        <v>20</v>
      </c>
      <c r="G18" s="8" t="s">
        <v>26</v>
      </c>
      <c r="H18" s="8" t="n">
        <v>0.837016</v>
      </c>
      <c r="I18" s="8" t="str">
        <f aca="false">IF(H18&lt;0,"Decreased","Increased")</f>
        <v>Increased</v>
      </c>
      <c r="J18" s="8" t="s">
        <v>21</v>
      </c>
    </row>
    <row r="19" customFormat="false" ht="13.55" hidden="false" customHeight="false" outlineLevel="0" collapsed="false">
      <c r="A19" s="8" t="n">
        <v>2</v>
      </c>
      <c r="B19" s="9" t="s">
        <v>16</v>
      </c>
      <c r="C19" s="9" t="s">
        <v>17</v>
      </c>
      <c r="D19" s="8" t="s">
        <v>18</v>
      </c>
      <c r="E19" s="9" t="s">
        <v>40</v>
      </c>
      <c r="F19" s="11" t="s">
        <v>20</v>
      </c>
      <c r="G19" s="8" t="s">
        <v>26</v>
      </c>
      <c r="H19" s="8" t="n">
        <v>0.675724</v>
      </c>
      <c r="I19" s="8" t="str">
        <f aca="false">IF(H19&lt;0,"Decreased","Increased")</f>
        <v>Increased</v>
      </c>
      <c r="J19" s="8" t="s">
        <v>21</v>
      </c>
    </row>
    <row r="20" customFormat="false" ht="13.55" hidden="false" customHeight="false" outlineLevel="0" collapsed="false">
      <c r="A20" s="8" t="n">
        <v>3</v>
      </c>
      <c r="B20" s="9" t="s">
        <v>41</v>
      </c>
      <c r="C20" s="9" t="s">
        <v>42</v>
      </c>
      <c r="D20" s="8" t="s">
        <v>43</v>
      </c>
      <c r="E20" s="9" t="s">
        <v>44</v>
      </c>
      <c r="F20" s="11" t="s">
        <v>20</v>
      </c>
      <c r="G20" s="8" t="s">
        <v>15</v>
      </c>
      <c r="H20" s="8" t="n">
        <v>14.9074</v>
      </c>
      <c r="I20" s="8" t="str">
        <f aca="false">IF(H20&lt;0,"Decreased","Increased")</f>
        <v>Increased</v>
      </c>
      <c r="J20" s="8"/>
    </row>
    <row r="21" customFormat="false" ht="13.55" hidden="false" customHeight="false" outlineLevel="0" collapsed="false">
      <c r="A21" s="8" t="n">
        <v>3</v>
      </c>
      <c r="B21" s="9" t="s">
        <v>41</v>
      </c>
      <c r="C21" s="9" t="s">
        <v>42</v>
      </c>
      <c r="D21" s="8" t="s">
        <v>43</v>
      </c>
      <c r="E21" s="9" t="s">
        <v>45</v>
      </c>
      <c r="F21" s="11" t="s">
        <v>20</v>
      </c>
      <c r="G21" s="8" t="s">
        <v>15</v>
      </c>
      <c r="H21" s="8" t="n">
        <v>11.18</v>
      </c>
      <c r="I21" s="8" t="str">
        <f aca="false">IF(H21&lt;0,"Decreased","Increased")</f>
        <v>Increased</v>
      </c>
      <c r="J21" s="8"/>
    </row>
    <row r="22" customFormat="false" ht="13.55" hidden="false" customHeight="false" outlineLevel="0" collapsed="false">
      <c r="A22" s="8" t="n">
        <v>3</v>
      </c>
      <c r="B22" s="9" t="s">
        <v>41</v>
      </c>
      <c r="C22" s="9" t="s">
        <v>42</v>
      </c>
      <c r="D22" s="8" t="s">
        <v>43</v>
      </c>
      <c r="E22" s="9" t="s">
        <v>46</v>
      </c>
      <c r="F22" s="11" t="s">
        <v>20</v>
      </c>
      <c r="G22" s="8" t="s">
        <v>15</v>
      </c>
      <c r="H22" s="8" t="n">
        <v>7.95768</v>
      </c>
      <c r="I22" s="8" t="str">
        <f aca="false">IF(H22&lt;0,"Decreased","Increased")</f>
        <v>Increased</v>
      </c>
      <c r="J22" s="8"/>
    </row>
    <row r="23" customFormat="false" ht="13.55" hidden="false" customHeight="false" outlineLevel="0" collapsed="false">
      <c r="A23" s="8" t="n">
        <v>3</v>
      </c>
      <c r="B23" s="9" t="s">
        <v>41</v>
      </c>
      <c r="C23" s="9" t="s">
        <v>42</v>
      </c>
      <c r="D23" s="8" t="s">
        <v>43</v>
      </c>
      <c r="E23" s="9" t="s">
        <v>47</v>
      </c>
      <c r="F23" s="11" t="s">
        <v>20</v>
      </c>
      <c r="G23" s="8" t="s">
        <v>15</v>
      </c>
      <c r="H23" s="8" t="n">
        <v>11.1798</v>
      </c>
      <c r="I23" s="8" t="str">
        <f aca="false">IF(H23&lt;0,"Decreased","Increased")</f>
        <v>Increased</v>
      </c>
      <c r="J23" s="8"/>
    </row>
    <row r="24" customFormat="false" ht="13.55" hidden="false" customHeight="false" outlineLevel="0" collapsed="false">
      <c r="A24" s="8" t="n">
        <v>3</v>
      </c>
      <c r="B24" s="9" t="s">
        <v>41</v>
      </c>
      <c r="C24" s="9" t="s">
        <v>42</v>
      </c>
      <c r="D24" s="8" t="s">
        <v>43</v>
      </c>
      <c r="E24" s="9" t="s">
        <v>48</v>
      </c>
      <c r="F24" s="11" t="s">
        <v>20</v>
      </c>
      <c r="G24" s="8" t="s">
        <v>15</v>
      </c>
      <c r="H24" s="8" t="n">
        <v>12.3398</v>
      </c>
      <c r="I24" s="8" t="str">
        <f aca="false">IF(H24&lt;0,"Decreased","Increased")</f>
        <v>Increased</v>
      </c>
      <c r="J24" s="8"/>
    </row>
    <row r="25" customFormat="false" ht="13.55" hidden="false" customHeight="false" outlineLevel="0" collapsed="false">
      <c r="A25" s="8" t="n">
        <v>3</v>
      </c>
      <c r="B25" s="9" t="s">
        <v>41</v>
      </c>
      <c r="C25" s="9" t="s">
        <v>42</v>
      </c>
      <c r="D25" s="8" t="s">
        <v>43</v>
      </c>
      <c r="E25" s="9" t="s">
        <v>49</v>
      </c>
      <c r="F25" s="11" t="s">
        <v>20</v>
      </c>
      <c r="G25" s="8" t="s">
        <v>15</v>
      </c>
      <c r="H25" s="8" t="n">
        <v>17.9285</v>
      </c>
      <c r="I25" s="8" t="str">
        <f aca="false">IF(H25&lt;0,"Decreased","Increased")</f>
        <v>Increased</v>
      </c>
      <c r="J25" s="8"/>
    </row>
    <row r="26" customFormat="false" ht="13.55" hidden="false" customHeight="false" outlineLevel="0" collapsed="false">
      <c r="A26" s="8" t="n">
        <v>3</v>
      </c>
      <c r="B26" s="9" t="s">
        <v>41</v>
      </c>
      <c r="C26" s="9" t="s">
        <v>42</v>
      </c>
      <c r="D26" s="8" t="s">
        <v>43</v>
      </c>
      <c r="E26" s="9" t="s">
        <v>50</v>
      </c>
      <c r="F26" s="11" t="s">
        <v>20</v>
      </c>
      <c r="G26" s="8" t="s">
        <v>15</v>
      </c>
      <c r="H26" s="8" t="n">
        <v>13.7076</v>
      </c>
      <c r="I26" s="8" t="str">
        <f aca="false">IF(H26&lt;0,"Decreased","Increased")</f>
        <v>Increased</v>
      </c>
      <c r="J26" s="8"/>
    </row>
    <row r="27" customFormat="false" ht="13.55" hidden="false" customHeight="false" outlineLevel="0" collapsed="false">
      <c r="A27" s="8" t="n">
        <v>3</v>
      </c>
      <c r="B27" s="9" t="s">
        <v>41</v>
      </c>
      <c r="C27" s="9" t="s">
        <v>42</v>
      </c>
      <c r="D27" s="8" t="s">
        <v>43</v>
      </c>
      <c r="E27" s="9" t="s">
        <v>51</v>
      </c>
      <c r="F27" s="11" t="s">
        <v>20</v>
      </c>
      <c r="G27" s="8" t="s">
        <v>15</v>
      </c>
      <c r="H27" s="8" t="n">
        <v>11.5137</v>
      </c>
      <c r="I27" s="8" t="str">
        <f aca="false">IF(H27&lt;0,"Decreased","Increased")</f>
        <v>Increased</v>
      </c>
      <c r="J27" s="8"/>
    </row>
    <row r="28" customFormat="false" ht="13.55" hidden="false" customHeight="false" outlineLevel="0" collapsed="false">
      <c r="A28" s="8" t="n">
        <v>3</v>
      </c>
      <c r="B28" s="9" t="s">
        <v>41</v>
      </c>
      <c r="C28" s="9" t="s">
        <v>42</v>
      </c>
      <c r="D28" s="8" t="s">
        <v>43</v>
      </c>
      <c r="E28" s="9" t="s">
        <v>52</v>
      </c>
      <c r="F28" s="11" t="s">
        <v>20</v>
      </c>
      <c r="G28" s="8" t="s">
        <v>15</v>
      </c>
      <c r="H28" s="8" t="n">
        <v>12.7547</v>
      </c>
      <c r="I28" s="8" t="str">
        <f aca="false">IF(H28&lt;0,"Decreased","Increased")</f>
        <v>Increased</v>
      </c>
      <c r="J28" s="8"/>
    </row>
    <row r="29" customFormat="false" ht="13.55" hidden="false" customHeight="false" outlineLevel="0" collapsed="false">
      <c r="A29" s="8" t="n">
        <v>3</v>
      </c>
      <c r="B29" s="9" t="s">
        <v>41</v>
      </c>
      <c r="C29" s="9" t="s">
        <v>42</v>
      </c>
      <c r="D29" s="8" t="s">
        <v>43</v>
      </c>
      <c r="E29" s="9" t="s">
        <v>53</v>
      </c>
      <c r="F29" s="11" t="s">
        <v>20</v>
      </c>
      <c r="G29" s="8" t="s">
        <v>26</v>
      </c>
      <c r="H29" s="8" t="n">
        <v>6.42189</v>
      </c>
      <c r="I29" s="8" t="str">
        <f aca="false">IF(H29&lt;0,"Decreased","Increased")</f>
        <v>Increased</v>
      </c>
      <c r="J29" s="8"/>
    </row>
    <row r="30" customFormat="false" ht="13.55" hidden="false" customHeight="false" outlineLevel="0" collapsed="false">
      <c r="A30" s="8" t="n">
        <v>3</v>
      </c>
      <c r="B30" s="9" t="s">
        <v>41</v>
      </c>
      <c r="C30" s="9" t="s">
        <v>42</v>
      </c>
      <c r="D30" s="8" t="s">
        <v>43</v>
      </c>
      <c r="E30" s="9" t="s">
        <v>54</v>
      </c>
      <c r="F30" s="11" t="s">
        <v>20</v>
      </c>
      <c r="G30" s="8" t="s">
        <v>15</v>
      </c>
      <c r="H30" s="8" t="n">
        <v>8.87192</v>
      </c>
      <c r="I30" s="8" t="str">
        <f aca="false">IF(H30&lt;0,"Decreased","Increased")</f>
        <v>Increased</v>
      </c>
      <c r="J30" s="8"/>
    </row>
    <row r="31" customFormat="false" ht="13.55" hidden="false" customHeight="false" outlineLevel="0" collapsed="false">
      <c r="A31" s="8" t="n">
        <v>3</v>
      </c>
      <c r="B31" s="9" t="s">
        <v>41</v>
      </c>
      <c r="C31" s="9" t="s">
        <v>42</v>
      </c>
      <c r="D31" s="8" t="s">
        <v>43</v>
      </c>
      <c r="E31" s="9" t="s">
        <v>55</v>
      </c>
      <c r="F31" s="11" t="s">
        <v>20</v>
      </c>
      <c r="G31" s="8" t="s">
        <v>15</v>
      </c>
      <c r="H31" s="8" t="n">
        <v>6.98827</v>
      </c>
      <c r="I31" s="8" t="str">
        <f aca="false">IF(H31&lt;0,"Decreased","Increased")</f>
        <v>Increased</v>
      </c>
      <c r="J31" s="8"/>
    </row>
    <row r="32" customFormat="false" ht="13.55" hidden="false" customHeight="false" outlineLevel="0" collapsed="false">
      <c r="A32" s="8" t="n">
        <v>3</v>
      </c>
      <c r="B32" s="9" t="s">
        <v>41</v>
      </c>
      <c r="C32" s="9" t="s">
        <v>42</v>
      </c>
      <c r="D32" s="8" t="s">
        <v>43</v>
      </c>
      <c r="E32" s="9" t="s">
        <v>56</v>
      </c>
      <c r="F32" s="11" t="s">
        <v>20</v>
      </c>
      <c r="G32" s="8" t="s">
        <v>15</v>
      </c>
      <c r="H32" s="8" t="n">
        <v>12.2504</v>
      </c>
      <c r="I32" s="8" t="str">
        <f aca="false">IF(H32&lt;0,"Decreased","Increased")</f>
        <v>Increased</v>
      </c>
      <c r="J32" s="8"/>
    </row>
    <row r="33" customFormat="false" ht="13.55" hidden="false" customHeight="false" outlineLevel="0" collapsed="false">
      <c r="A33" s="8" t="n">
        <v>3</v>
      </c>
      <c r="B33" s="9" t="s">
        <v>41</v>
      </c>
      <c r="C33" s="9" t="s">
        <v>42</v>
      </c>
      <c r="D33" s="8" t="s">
        <v>43</v>
      </c>
      <c r="E33" s="9" t="s">
        <v>57</v>
      </c>
      <c r="F33" s="11" t="s">
        <v>20</v>
      </c>
      <c r="G33" s="8" t="s">
        <v>15</v>
      </c>
      <c r="H33" s="8" t="n">
        <v>13.9504</v>
      </c>
      <c r="I33" s="8" t="str">
        <f aca="false">IF(H33&lt;0,"Decreased","Increased")</f>
        <v>Increased</v>
      </c>
      <c r="J33" s="8"/>
    </row>
    <row r="34" customFormat="false" ht="13.55" hidden="false" customHeight="false" outlineLevel="0" collapsed="false">
      <c r="A34" s="8" t="n">
        <v>3</v>
      </c>
      <c r="B34" s="9" t="s">
        <v>41</v>
      </c>
      <c r="C34" s="9" t="s">
        <v>42</v>
      </c>
      <c r="D34" s="8" t="s">
        <v>43</v>
      </c>
      <c r="E34" s="9" t="s">
        <v>58</v>
      </c>
      <c r="F34" s="11" t="s">
        <v>20</v>
      </c>
      <c r="G34" s="8" t="s">
        <v>15</v>
      </c>
      <c r="H34" s="8" t="n">
        <v>18.7676</v>
      </c>
      <c r="I34" s="8" t="str">
        <f aca="false">IF(H34&lt;0,"Decreased","Increased")</f>
        <v>Increased</v>
      </c>
      <c r="J34" s="8"/>
    </row>
    <row r="35" customFormat="false" ht="13.55" hidden="false" customHeight="false" outlineLevel="0" collapsed="false">
      <c r="A35" s="8" t="n">
        <v>3</v>
      </c>
      <c r="B35" s="9" t="s">
        <v>41</v>
      </c>
      <c r="C35" s="9" t="s">
        <v>42</v>
      </c>
      <c r="D35" s="8" t="s">
        <v>43</v>
      </c>
      <c r="E35" s="9" t="s">
        <v>59</v>
      </c>
      <c r="F35" s="11" t="s">
        <v>20</v>
      </c>
      <c r="G35" s="8" t="s">
        <v>15</v>
      </c>
      <c r="H35" s="8" t="n">
        <v>9.56923</v>
      </c>
      <c r="I35" s="8" t="str">
        <f aca="false">IF(H35&lt;0,"Decreased","Increased")</f>
        <v>Increased</v>
      </c>
      <c r="J35" s="8"/>
    </row>
    <row r="36" customFormat="false" ht="13.55" hidden="false" customHeight="false" outlineLevel="0" collapsed="false">
      <c r="A36" s="8" t="n">
        <v>3</v>
      </c>
      <c r="B36" s="9" t="s">
        <v>41</v>
      </c>
      <c r="C36" s="9" t="s">
        <v>42</v>
      </c>
      <c r="D36" s="8" t="s">
        <v>43</v>
      </c>
      <c r="E36" s="9" t="s">
        <v>60</v>
      </c>
      <c r="F36" s="11" t="s">
        <v>20</v>
      </c>
      <c r="G36" s="8" t="s">
        <v>15</v>
      </c>
      <c r="H36" s="8" t="n">
        <v>13.2377</v>
      </c>
      <c r="I36" s="8" t="str">
        <f aca="false">IF(H36&lt;0,"Decreased","Increased")</f>
        <v>Increased</v>
      </c>
      <c r="J36" s="8"/>
    </row>
    <row r="37" customFormat="false" ht="13.55" hidden="false" customHeight="false" outlineLevel="0" collapsed="false">
      <c r="A37" s="8" t="n">
        <v>3</v>
      </c>
      <c r="B37" s="9" t="s">
        <v>41</v>
      </c>
      <c r="C37" s="9" t="s">
        <v>42</v>
      </c>
      <c r="D37" s="8" t="s">
        <v>43</v>
      </c>
      <c r="E37" s="9" t="s">
        <v>61</v>
      </c>
      <c r="F37" s="11" t="s">
        <v>20</v>
      </c>
      <c r="G37" s="8" t="s">
        <v>15</v>
      </c>
      <c r="H37" s="8" t="n">
        <v>11.3662</v>
      </c>
      <c r="I37" s="8" t="str">
        <f aca="false">IF(H37&lt;0,"Decreased","Increased")</f>
        <v>Increased</v>
      </c>
      <c r="J37" s="8"/>
    </row>
    <row r="38" customFormat="false" ht="13.55" hidden="false" customHeight="false" outlineLevel="0" collapsed="false">
      <c r="A38" s="8" t="n">
        <v>3</v>
      </c>
      <c r="B38" s="9" t="s">
        <v>41</v>
      </c>
      <c r="C38" s="9" t="s">
        <v>42</v>
      </c>
      <c r="D38" s="8" t="s">
        <v>43</v>
      </c>
      <c r="E38" s="9" t="s">
        <v>62</v>
      </c>
      <c r="F38" s="11" t="s">
        <v>20</v>
      </c>
      <c r="G38" s="8" t="s">
        <v>15</v>
      </c>
      <c r="H38" s="8" t="n">
        <v>6.14978</v>
      </c>
      <c r="I38" s="8" t="str">
        <f aca="false">IF(H38&lt;0,"Decreased","Increased")</f>
        <v>Increased</v>
      </c>
      <c r="J38" s="8"/>
    </row>
    <row r="39" customFormat="false" ht="13.55" hidden="false" customHeight="false" outlineLevel="0" collapsed="false">
      <c r="A39" s="8" t="n">
        <v>4</v>
      </c>
      <c r="B39" s="9" t="s">
        <v>63</v>
      </c>
      <c r="C39" s="9" t="s">
        <v>64</v>
      </c>
      <c r="D39" s="8" t="s">
        <v>65</v>
      </c>
      <c r="E39" s="9" t="s">
        <v>66</v>
      </c>
      <c r="F39" s="11" t="s">
        <v>20</v>
      </c>
      <c r="G39" s="8" t="s">
        <v>26</v>
      </c>
      <c r="H39" s="8" t="n">
        <v>8.18936</v>
      </c>
      <c r="I39" s="8" t="str">
        <f aca="false">IF(H39&lt;0,"Decreased","Increased")</f>
        <v>Increased</v>
      </c>
      <c r="J39" s="8"/>
    </row>
    <row r="40" customFormat="false" ht="13.55" hidden="false" customHeight="false" outlineLevel="0" collapsed="false">
      <c r="A40" s="8" t="n">
        <v>4</v>
      </c>
      <c r="B40" s="9" t="s">
        <v>63</v>
      </c>
      <c r="C40" s="9" t="s">
        <v>64</v>
      </c>
      <c r="D40" s="8" t="s">
        <v>65</v>
      </c>
      <c r="E40" s="9" t="s">
        <v>67</v>
      </c>
      <c r="F40" s="11" t="s">
        <v>20</v>
      </c>
      <c r="G40" s="8" t="s">
        <v>15</v>
      </c>
      <c r="H40" s="8" t="n">
        <v>8.07096</v>
      </c>
      <c r="I40" s="8" t="str">
        <f aca="false">IF(H40&lt;0,"Decreased","Increased")</f>
        <v>Increased</v>
      </c>
      <c r="J40" s="8"/>
    </row>
    <row r="41" customFormat="false" ht="13.55" hidden="false" customHeight="false" outlineLevel="0" collapsed="false">
      <c r="A41" s="8" t="n">
        <v>4</v>
      </c>
      <c r="B41" s="9" t="s">
        <v>63</v>
      </c>
      <c r="C41" s="9" t="s">
        <v>64</v>
      </c>
      <c r="D41" s="8" t="s">
        <v>65</v>
      </c>
      <c r="E41" s="9" t="s">
        <v>68</v>
      </c>
      <c r="F41" s="11" t="s">
        <v>20</v>
      </c>
      <c r="G41" s="8" t="s">
        <v>15</v>
      </c>
      <c r="H41" s="8" t="n">
        <v>8.01138</v>
      </c>
      <c r="I41" s="8" t="str">
        <f aca="false">IF(H41&lt;0,"Decreased","Increased")</f>
        <v>Increased</v>
      </c>
      <c r="J41" s="8"/>
    </row>
    <row r="42" customFormat="false" ht="13.55" hidden="false" customHeight="false" outlineLevel="0" collapsed="false">
      <c r="A42" s="8" t="n">
        <v>5</v>
      </c>
      <c r="B42" s="9" t="s">
        <v>69</v>
      </c>
      <c r="C42" s="9" t="s">
        <v>42</v>
      </c>
      <c r="D42" s="8" t="s">
        <v>43</v>
      </c>
      <c r="E42" s="9" t="s">
        <v>70</v>
      </c>
      <c r="F42" s="11" t="s">
        <v>20</v>
      </c>
      <c r="G42" s="8" t="s">
        <v>26</v>
      </c>
      <c r="H42" s="8" t="n">
        <v>14.8415</v>
      </c>
      <c r="I42" s="8" t="str">
        <f aca="false">IF(H42&lt;0,"Decreased","Increased")</f>
        <v>Increased</v>
      </c>
      <c r="J42" s="8"/>
    </row>
    <row r="43" customFormat="false" ht="13.55" hidden="false" customHeight="false" outlineLevel="0" collapsed="false">
      <c r="A43" s="8" t="n">
        <v>5</v>
      </c>
      <c r="B43" s="9" t="s">
        <v>69</v>
      </c>
      <c r="C43" s="9" t="s">
        <v>42</v>
      </c>
      <c r="D43" s="8" t="s">
        <v>43</v>
      </c>
      <c r="E43" s="9" t="s">
        <v>71</v>
      </c>
      <c r="F43" s="11" t="s">
        <v>20</v>
      </c>
      <c r="G43" s="8" t="s">
        <v>15</v>
      </c>
      <c r="H43" s="8" t="n">
        <v>14.424</v>
      </c>
      <c r="I43" s="8" t="str">
        <f aca="false">IF(H43&lt;0,"Decreased","Increased")</f>
        <v>Increased</v>
      </c>
      <c r="J43" s="8"/>
    </row>
    <row r="44" customFormat="false" ht="13.55" hidden="false" customHeight="false" outlineLevel="0" collapsed="false">
      <c r="A44" s="8" t="n">
        <v>5</v>
      </c>
      <c r="B44" s="9" t="s">
        <v>69</v>
      </c>
      <c r="C44" s="9" t="s">
        <v>42</v>
      </c>
      <c r="D44" s="8" t="s">
        <v>43</v>
      </c>
      <c r="E44" s="9" t="s">
        <v>72</v>
      </c>
      <c r="F44" s="11" t="s">
        <v>20</v>
      </c>
      <c r="G44" s="8" t="s">
        <v>15</v>
      </c>
      <c r="H44" s="8" t="n">
        <v>30.8788</v>
      </c>
      <c r="I44" s="8" t="str">
        <f aca="false">IF(H44&lt;0,"Decreased","Increased")</f>
        <v>Increased</v>
      </c>
      <c r="J44" s="8"/>
    </row>
    <row r="45" customFormat="false" ht="13.55" hidden="false" customHeight="false" outlineLevel="0" collapsed="false">
      <c r="A45" s="8" t="n">
        <v>5</v>
      </c>
      <c r="B45" s="9" t="s">
        <v>69</v>
      </c>
      <c r="C45" s="9" t="s">
        <v>42</v>
      </c>
      <c r="D45" s="8" t="s">
        <v>43</v>
      </c>
      <c r="E45" s="9" t="s">
        <v>73</v>
      </c>
      <c r="F45" s="11" t="s">
        <v>20</v>
      </c>
      <c r="G45" s="8" t="s">
        <v>15</v>
      </c>
      <c r="H45" s="8" t="n">
        <v>30.9517</v>
      </c>
      <c r="I45" s="8" t="str">
        <f aca="false">IF(H45&lt;0,"Decreased","Increased")</f>
        <v>Increased</v>
      </c>
      <c r="J45" s="8"/>
    </row>
    <row r="46" customFormat="false" ht="13.55" hidden="false" customHeight="false" outlineLevel="0" collapsed="false">
      <c r="A46" s="8" t="n">
        <v>5</v>
      </c>
      <c r="B46" s="9" t="s">
        <v>69</v>
      </c>
      <c r="C46" s="9" t="s">
        <v>42</v>
      </c>
      <c r="D46" s="8" t="s">
        <v>43</v>
      </c>
      <c r="E46" s="9" t="s">
        <v>74</v>
      </c>
      <c r="F46" s="11" t="s">
        <v>20</v>
      </c>
      <c r="G46" s="8" t="s">
        <v>15</v>
      </c>
      <c r="H46" s="8" t="n">
        <v>23.9703</v>
      </c>
      <c r="I46" s="8" t="str">
        <f aca="false">IF(H46&lt;0,"Decreased","Increased")</f>
        <v>Increased</v>
      </c>
      <c r="J46" s="8"/>
    </row>
    <row r="47" customFormat="false" ht="13.55" hidden="false" customHeight="false" outlineLevel="0" collapsed="false">
      <c r="A47" s="8" t="n">
        <v>5</v>
      </c>
      <c r="B47" s="9" t="s">
        <v>69</v>
      </c>
      <c r="C47" s="9" t="s">
        <v>42</v>
      </c>
      <c r="D47" s="8" t="s">
        <v>43</v>
      </c>
      <c r="E47" s="9" t="s">
        <v>75</v>
      </c>
      <c r="F47" s="11" t="s">
        <v>20</v>
      </c>
      <c r="G47" s="8" t="s">
        <v>15</v>
      </c>
      <c r="H47" s="8" t="n">
        <v>57.2145</v>
      </c>
      <c r="I47" s="8" t="str">
        <f aca="false">IF(H47&lt;0,"Decreased","Increased")</f>
        <v>Increased</v>
      </c>
      <c r="J47" s="8"/>
    </row>
    <row r="48" customFormat="false" ht="13.55" hidden="false" customHeight="false" outlineLevel="0" collapsed="false">
      <c r="A48" s="8" t="n">
        <v>5</v>
      </c>
      <c r="B48" s="9" t="s">
        <v>69</v>
      </c>
      <c r="C48" s="9" t="s">
        <v>42</v>
      </c>
      <c r="D48" s="8" t="s">
        <v>43</v>
      </c>
      <c r="E48" s="9" t="s">
        <v>76</v>
      </c>
      <c r="F48" s="11" t="s">
        <v>20</v>
      </c>
      <c r="G48" s="8" t="s">
        <v>15</v>
      </c>
      <c r="H48" s="8" t="n">
        <v>68.0797</v>
      </c>
      <c r="I48" s="8" t="str">
        <f aca="false">IF(H48&lt;0,"Decreased","Increased")</f>
        <v>Increased</v>
      </c>
      <c r="J48" s="8"/>
    </row>
    <row r="49" customFormat="false" ht="13.55" hidden="false" customHeight="false" outlineLevel="0" collapsed="false">
      <c r="A49" s="8" t="n">
        <v>6</v>
      </c>
      <c r="B49" s="9" t="s">
        <v>77</v>
      </c>
      <c r="C49" s="9" t="s">
        <v>78</v>
      </c>
      <c r="D49" s="8" t="s">
        <v>79</v>
      </c>
      <c r="E49" s="9" t="s">
        <v>80</v>
      </c>
      <c r="F49" s="11" t="s">
        <v>20</v>
      </c>
      <c r="G49" s="8" t="s">
        <v>26</v>
      </c>
      <c r="H49" s="8" t="n">
        <v>-10.643</v>
      </c>
      <c r="I49" s="8" t="str">
        <f aca="false">IF(H49&lt;0,"Decreased","Increased")</f>
        <v>Decreased</v>
      </c>
      <c r="J49" s="8"/>
    </row>
    <row r="50" customFormat="false" ht="13.55" hidden="false" customHeight="false" outlineLevel="0" collapsed="false">
      <c r="A50" s="8" t="n">
        <v>6</v>
      </c>
      <c r="B50" s="9" t="s">
        <v>77</v>
      </c>
      <c r="C50" s="9" t="s">
        <v>78</v>
      </c>
      <c r="D50" s="8" t="s">
        <v>79</v>
      </c>
      <c r="E50" s="9" t="s">
        <v>81</v>
      </c>
      <c r="F50" s="11" t="s">
        <v>20</v>
      </c>
      <c r="G50" s="8" t="s">
        <v>26</v>
      </c>
      <c r="H50" s="8" t="n">
        <v>-7.22494</v>
      </c>
      <c r="I50" s="8" t="str">
        <f aca="false">IF(H50&lt;0,"Decreased","Increased")</f>
        <v>Decreased</v>
      </c>
      <c r="J50" s="8"/>
    </row>
    <row r="51" customFormat="false" ht="13.55" hidden="false" customHeight="false" outlineLevel="0" collapsed="false">
      <c r="A51" s="8" t="n">
        <v>6</v>
      </c>
      <c r="B51" s="9" t="s">
        <v>77</v>
      </c>
      <c r="C51" s="9" t="s">
        <v>78</v>
      </c>
      <c r="D51" s="8" t="s">
        <v>79</v>
      </c>
      <c r="E51" s="9" t="s">
        <v>82</v>
      </c>
      <c r="F51" s="11" t="s">
        <v>20</v>
      </c>
      <c r="G51" s="8" t="s">
        <v>26</v>
      </c>
      <c r="H51" s="8" t="n">
        <v>-24.9485</v>
      </c>
      <c r="I51" s="8" t="str">
        <f aca="false">IF(H51&lt;0,"Decreased","Increased")</f>
        <v>Decreased</v>
      </c>
      <c r="J51" s="8"/>
    </row>
    <row r="52" customFormat="false" ht="13.55" hidden="false" customHeight="false" outlineLevel="0" collapsed="false">
      <c r="A52" s="8" t="n">
        <v>6</v>
      </c>
      <c r="B52" s="9" t="s">
        <v>77</v>
      </c>
      <c r="C52" s="9" t="s">
        <v>78</v>
      </c>
      <c r="D52" s="8" t="s">
        <v>79</v>
      </c>
      <c r="E52" s="9" t="s">
        <v>83</v>
      </c>
      <c r="F52" s="11" t="s">
        <v>20</v>
      </c>
      <c r="G52" s="8" t="s">
        <v>26</v>
      </c>
      <c r="H52" s="8" t="n">
        <v>-6.67437</v>
      </c>
      <c r="I52" s="8" t="str">
        <f aca="false">IF(H52&lt;0,"Decreased","Increased")</f>
        <v>Decreased</v>
      </c>
      <c r="J52" s="8"/>
    </row>
    <row r="53" customFormat="false" ht="13.55" hidden="false" customHeight="false" outlineLevel="0" collapsed="false">
      <c r="A53" s="8" t="n">
        <v>6</v>
      </c>
      <c r="B53" s="9" t="s">
        <v>77</v>
      </c>
      <c r="C53" s="9" t="s">
        <v>78</v>
      </c>
      <c r="D53" s="8" t="s">
        <v>79</v>
      </c>
      <c r="E53" s="9" t="s">
        <v>84</v>
      </c>
      <c r="F53" s="11" t="s">
        <v>20</v>
      </c>
      <c r="G53" s="8" t="s">
        <v>26</v>
      </c>
      <c r="H53" s="8" t="n">
        <v>-12.4981</v>
      </c>
      <c r="I53" s="8" t="str">
        <f aca="false">IF(H53&lt;0,"Decreased","Increased")</f>
        <v>Decreased</v>
      </c>
      <c r="J53" s="8"/>
    </row>
    <row r="54" customFormat="false" ht="13.55" hidden="false" customHeight="false" outlineLevel="0" collapsed="false">
      <c r="A54" s="8" t="n">
        <v>6</v>
      </c>
      <c r="B54" s="9" t="s">
        <v>77</v>
      </c>
      <c r="C54" s="9" t="s">
        <v>78</v>
      </c>
      <c r="D54" s="8" t="s">
        <v>79</v>
      </c>
      <c r="E54" s="9" t="s">
        <v>85</v>
      </c>
      <c r="F54" s="11" t="s">
        <v>20</v>
      </c>
      <c r="G54" s="8" t="s">
        <v>26</v>
      </c>
      <c r="H54" s="8" t="n">
        <v>-14.6318</v>
      </c>
      <c r="I54" s="8" t="str">
        <f aca="false">IF(H54&lt;0,"Decreased","Increased")</f>
        <v>Decreased</v>
      </c>
      <c r="J54" s="8"/>
    </row>
    <row r="55" customFormat="false" ht="13.55" hidden="false" customHeight="false" outlineLevel="0" collapsed="false">
      <c r="A55" s="8" t="n">
        <v>6</v>
      </c>
      <c r="B55" s="9" t="s">
        <v>77</v>
      </c>
      <c r="C55" s="9" t="s">
        <v>78</v>
      </c>
      <c r="D55" s="8" t="s">
        <v>79</v>
      </c>
      <c r="E55" s="9" t="s">
        <v>86</v>
      </c>
      <c r="F55" s="11" t="s">
        <v>20</v>
      </c>
      <c r="G55" s="8" t="s">
        <v>26</v>
      </c>
      <c r="H55" s="8" t="n">
        <v>-43.0612</v>
      </c>
      <c r="I55" s="8" t="str">
        <f aca="false">IF(H55&lt;0,"Decreased","Increased")</f>
        <v>Decreased</v>
      </c>
      <c r="J55" s="8"/>
    </row>
    <row r="56" customFormat="false" ht="13.55" hidden="false" customHeight="false" outlineLevel="0" collapsed="false">
      <c r="A56" s="8" t="n">
        <v>6</v>
      </c>
      <c r="B56" s="9" t="s">
        <v>77</v>
      </c>
      <c r="C56" s="9" t="s">
        <v>78</v>
      </c>
      <c r="D56" s="8" t="s">
        <v>79</v>
      </c>
      <c r="E56" s="9" t="s">
        <v>87</v>
      </c>
      <c r="F56" s="11" t="s">
        <v>20</v>
      </c>
      <c r="G56" s="8" t="s">
        <v>26</v>
      </c>
      <c r="H56" s="8" t="n">
        <v>-39.4835</v>
      </c>
      <c r="I56" s="8" t="str">
        <f aca="false">IF(H56&lt;0,"Decreased","Increased")</f>
        <v>Decreased</v>
      </c>
      <c r="J56" s="8"/>
    </row>
    <row r="57" customFormat="false" ht="13.55" hidden="false" customHeight="false" outlineLevel="0" collapsed="false">
      <c r="A57" s="8" t="n">
        <v>6</v>
      </c>
      <c r="B57" s="9" t="s">
        <v>77</v>
      </c>
      <c r="C57" s="9" t="s">
        <v>78</v>
      </c>
      <c r="D57" s="8" t="s">
        <v>79</v>
      </c>
      <c r="E57" s="9" t="s">
        <v>88</v>
      </c>
      <c r="F57" s="11" t="s">
        <v>20</v>
      </c>
      <c r="G57" s="8" t="s">
        <v>26</v>
      </c>
      <c r="H57" s="8" t="n">
        <v>-44.6831</v>
      </c>
      <c r="I57" s="8" t="str">
        <f aca="false">IF(H57&lt;0,"Decreased","Increased")</f>
        <v>Decreased</v>
      </c>
      <c r="J57" s="8"/>
    </row>
    <row r="58" customFormat="false" ht="13.55" hidden="false" customHeight="false" outlineLevel="0" collapsed="false">
      <c r="A58" s="8" t="n">
        <v>6</v>
      </c>
      <c r="B58" s="9" t="s">
        <v>77</v>
      </c>
      <c r="C58" s="9" t="s">
        <v>78</v>
      </c>
      <c r="D58" s="8" t="s">
        <v>79</v>
      </c>
      <c r="E58" s="9" t="s">
        <v>89</v>
      </c>
      <c r="F58" s="11" t="s">
        <v>20</v>
      </c>
      <c r="G58" s="8" t="s">
        <v>26</v>
      </c>
      <c r="H58" s="8" t="n">
        <v>-49.2314</v>
      </c>
      <c r="I58" s="8" t="str">
        <f aca="false">IF(H58&lt;0,"Decreased","Increased")</f>
        <v>Decreased</v>
      </c>
      <c r="J58" s="8"/>
    </row>
    <row r="59" customFormat="false" ht="13.55" hidden="false" customHeight="false" outlineLevel="0" collapsed="false">
      <c r="A59" s="8" t="n">
        <v>6</v>
      </c>
      <c r="B59" s="9" t="s">
        <v>77</v>
      </c>
      <c r="C59" s="9" t="s">
        <v>78</v>
      </c>
      <c r="D59" s="8" t="s">
        <v>79</v>
      </c>
      <c r="E59" s="9" t="s">
        <v>90</v>
      </c>
      <c r="F59" s="11" t="s">
        <v>20</v>
      </c>
      <c r="G59" s="8" t="s">
        <v>26</v>
      </c>
      <c r="H59" s="8" t="n">
        <v>-54.9446</v>
      </c>
      <c r="I59" s="8" t="str">
        <f aca="false">IF(H59&lt;0,"Decreased","Increased")</f>
        <v>Decreased</v>
      </c>
      <c r="J59" s="8"/>
    </row>
    <row r="60" customFormat="false" ht="13.55" hidden="false" customHeight="false" outlineLevel="0" collapsed="false">
      <c r="A60" s="8" t="n">
        <v>6</v>
      </c>
      <c r="B60" s="9" t="s">
        <v>77</v>
      </c>
      <c r="C60" s="9" t="s">
        <v>78</v>
      </c>
      <c r="D60" s="8" t="s">
        <v>79</v>
      </c>
      <c r="E60" s="9" t="s">
        <v>91</v>
      </c>
      <c r="F60" s="11" t="s">
        <v>20</v>
      </c>
      <c r="G60" s="8" t="s">
        <v>26</v>
      </c>
      <c r="H60" s="8" t="n">
        <v>-69.9804</v>
      </c>
      <c r="I60" s="8" t="str">
        <f aca="false">IF(H60&lt;0,"Decreased","Increased")</f>
        <v>Decreased</v>
      </c>
      <c r="J60" s="8"/>
    </row>
    <row r="61" customFormat="false" ht="13.55" hidden="false" customHeight="false" outlineLevel="0" collapsed="false">
      <c r="A61" s="8" t="n">
        <v>6</v>
      </c>
      <c r="B61" s="9" t="s">
        <v>77</v>
      </c>
      <c r="C61" s="9" t="s">
        <v>78</v>
      </c>
      <c r="D61" s="8" t="s">
        <v>79</v>
      </c>
      <c r="E61" s="9" t="s">
        <v>92</v>
      </c>
      <c r="F61" s="11" t="s">
        <v>20</v>
      </c>
      <c r="G61" s="8" t="s">
        <v>26</v>
      </c>
      <c r="H61" s="8" t="n">
        <v>-110.613</v>
      </c>
      <c r="I61" s="8" t="str">
        <f aca="false">IF(H61&lt;0,"Decreased","Increased")</f>
        <v>Decreased</v>
      </c>
      <c r="J61" s="8"/>
    </row>
    <row r="62" customFormat="false" ht="13.55" hidden="false" customHeight="false" outlineLevel="0" collapsed="false">
      <c r="A62" s="8" t="n">
        <v>7</v>
      </c>
      <c r="B62" s="9" t="s">
        <v>93</v>
      </c>
      <c r="C62" s="9" t="s">
        <v>94</v>
      </c>
      <c r="D62" s="8" t="s">
        <v>95</v>
      </c>
      <c r="E62" s="9" t="s">
        <v>96</v>
      </c>
      <c r="F62" s="11" t="s">
        <v>20</v>
      </c>
      <c r="G62" s="8" t="s">
        <v>15</v>
      </c>
      <c r="H62" s="8" t="n">
        <v>53.4984</v>
      </c>
      <c r="I62" s="8" t="str">
        <f aca="false">IF(H62&lt;0,"Decreased","Increased")</f>
        <v>Increased</v>
      </c>
      <c r="J62" s="8"/>
    </row>
    <row r="63" customFormat="false" ht="13.55" hidden="false" customHeight="false" outlineLevel="0" collapsed="false">
      <c r="A63" s="8" t="n">
        <v>7</v>
      </c>
      <c r="B63" s="9" t="s">
        <v>93</v>
      </c>
      <c r="C63" s="9" t="s">
        <v>94</v>
      </c>
      <c r="D63" s="8" t="s">
        <v>95</v>
      </c>
      <c r="E63" s="9" t="s">
        <v>97</v>
      </c>
      <c r="F63" s="11" t="s">
        <v>20</v>
      </c>
      <c r="G63" s="8" t="s">
        <v>15</v>
      </c>
      <c r="H63" s="8" t="n">
        <v>60.3327</v>
      </c>
      <c r="I63" s="8" t="str">
        <f aca="false">IF(H63&lt;0,"Decreased","Increased")</f>
        <v>Increased</v>
      </c>
      <c r="J63" s="8"/>
    </row>
    <row r="64" customFormat="false" ht="13.55" hidden="false" customHeight="false" outlineLevel="0" collapsed="false">
      <c r="A64" s="8" t="n">
        <v>8</v>
      </c>
      <c r="B64" s="9" t="s">
        <v>98</v>
      </c>
      <c r="C64" s="9" t="s">
        <v>99</v>
      </c>
      <c r="D64" s="8" t="s">
        <v>100</v>
      </c>
      <c r="E64" s="9" t="s">
        <v>101</v>
      </c>
      <c r="F64" s="11" t="s">
        <v>20</v>
      </c>
      <c r="G64" s="8" t="s">
        <v>15</v>
      </c>
      <c r="H64" s="8" t="n">
        <v>0.720313</v>
      </c>
      <c r="I64" s="8" t="str">
        <f aca="false">IF(H64&lt;0,"Decreased","Increased")</f>
        <v>Increased</v>
      </c>
      <c r="J64" s="8"/>
    </row>
    <row r="65" customFormat="false" ht="13.55" hidden="false" customHeight="false" outlineLevel="0" collapsed="false">
      <c r="A65" s="8" t="n">
        <v>8</v>
      </c>
      <c r="B65" s="9" t="s">
        <v>98</v>
      </c>
      <c r="C65" s="9" t="s">
        <v>99</v>
      </c>
      <c r="D65" s="8" t="s">
        <v>100</v>
      </c>
      <c r="E65" s="9" t="s">
        <v>102</v>
      </c>
      <c r="F65" s="11" t="s">
        <v>20</v>
      </c>
      <c r="G65" s="8" t="s">
        <v>15</v>
      </c>
      <c r="H65" s="8" t="n">
        <v>-0.478785</v>
      </c>
      <c r="I65" s="8" t="str">
        <f aca="false">IF(H65&lt;0,"Decreased","Increased")</f>
        <v>Decreased</v>
      </c>
      <c r="J65" s="8"/>
    </row>
    <row r="66" customFormat="false" ht="13.55" hidden="false" customHeight="false" outlineLevel="0" collapsed="false">
      <c r="A66" s="8" t="n">
        <v>8</v>
      </c>
      <c r="B66" s="9" t="s">
        <v>98</v>
      </c>
      <c r="C66" s="9" t="s">
        <v>103</v>
      </c>
      <c r="D66" s="8" t="s">
        <v>104</v>
      </c>
      <c r="E66" s="9" t="s">
        <v>105</v>
      </c>
      <c r="F66" s="11" t="s">
        <v>20</v>
      </c>
      <c r="G66" s="8" t="s">
        <v>26</v>
      </c>
      <c r="H66" s="8" t="n">
        <v>-3.89346</v>
      </c>
      <c r="I66" s="8" t="str">
        <f aca="false">IF(H66&lt;0,"Decreased","Increased")</f>
        <v>Decreased</v>
      </c>
      <c r="J66" s="8" t="s">
        <v>106</v>
      </c>
    </row>
    <row r="67" customFormat="false" ht="13.55" hidden="false" customHeight="false" outlineLevel="0" collapsed="false">
      <c r="A67" s="8" t="n">
        <v>8</v>
      </c>
      <c r="B67" s="9" t="s">
        <v>98</v>
      </c>
      <c r="C67" s="9" t="s">
        <v>103</v>
      </c>
      <c r="D67" s="8" t="s">
        <v>104</v>
      </c>
      <c r="E67" s="9" t="s">
        <v>107</v>
      </c>
      <c r="F67" s="11" t="s">
        <v>20</v>
      </c>
      <c r="G67" s="8" t="s">
        <v>26</v>
      </c>
      <c r="H67" s="8" t="n">
        <v>-3.89346</v>
      </c>
      <c r="I67" s="8" t="str">
        <f aca="false">IF(H67&lt;0,"Decreased","Increased")</f>
        <v>Decreased</v>
      </c>
      <c r="J67" s="8" t="s">
        <v>106</v>
      </c>
    </row>
    <row r="68" customFormat="false" ht="13.55" hidden="false" customHeight="false" outlineLevel="0" collapsed="false">
      <c r="A68" s="8" t="n">
        <v>8</v>
      </c>
      <c r="B68" s="9" t="s">
        <v>98</v>
      </c>
      <c r="C68" s="9" t="s">
        <v>103</v>
      </c>
      <c r="D68" s="8" t="s">
        <v>104</v>
      </c>
      <c r="E68" s="9" t="s">
        <v>108</v>
      </c>
      <c r="F68" s="11" t="s">
        <v>20</v>
      </c>
      <c r="G68" s="8" t="s">
        <v>26</v>
      </c>
      <c r="H68" s="8" t="n">
        <v>-3.89346</v>
      </c>
      <c r="I68" s="8" t="str">
        <f aca="false">IF(H68&lt;0,"Decreased","Increased")</f>
        <v>Decreased</v>
      </c>
      <c r="J68" s="8" t="s">
        <v>106</v>
      </c>
    </row>
    <row r="69" customFormat="false" ht="13.55" hidden="false" customHeight="false" outlineLevel="0" collapsed="false">
      <c r="A69" s="8" t="n">
        <v>8</v>
      </c>
      <c r="B69" s="9" t="s">
        <v>98</v>
      </c>
      <c r="C69" s="9" t="s">
        <v>103</v>
      </c>
      <c r="D69" s="8" t="s">
        <v>104</v>
      </c>
      <c r="E69" s="9" t="s">
        <v>109</v>
      </c>
      <c r="F69" s="11" t="s">
        <v>20</v>
      </c>
      <c r="G69" s="8" t="s">
        <v>15</v>
      </c>
      <c r="H69" s="8" t="n">
        <v>5.65395</v>
      </c>
      <c r="I69" s="8" t="str">
        <f aca="false">IF(H69&lt;0,"Decreased","Increased")</f>
        <v>Increased</v>
      </c>
      <c r="J69" s="8"/>
    </row>
    <row r="70" customFormat="false" ht="13.55" hidden="false" customHeight="false" outlineLevel="0" collapsed="false">
      <c r="A70" s="8" t="n">
        <v>8</v>
      </c>
      <c r="B70" s="9" t="s">
        <v>98</v>
      </c>
      <c r="C70" s="9" t="s">
        <v>103</v>
      </c>
      <c r="D70" s="8" t="s">
        <v>104</v>
      </c>
      <c r="E70" s="9" t="s">
        <v>110</v>
      </c>
      <c r="F70" s="11" t="s">
        <v>20</v>
      </c>
      <c r="G70" s="8" t="s">
        <v>26</v>
      </c>
      <c r="H70" s="8" t="n">
        <v>-93.7907</v>
      </c>
      <c r="I70" s="8" t="str">
        <f aca="false">IF(H70&lt;0,"Decreased","Increased")</f>
        <v>Decreased</v>
      </c>
      <c r="J70" s="8"/>
    </row>
    <row r="71" customFormat="false" ht="13.55" hidden="false" customHeight="false" outlineLevel="0" collapsed="false">
      <c r="A71" s="8" t="n">
        <v>8</v>
      </c>
      <c r="B71" s="9" t="s">
        <v>98</v>
      </c>
      <c r="C71" s="9" t="s">
        <v>103</v>
      </c>
      <c r="D71" s="8" t="s">
        <v>104</v>
      </c>
      <c r="E71" s="9" t="s">
        <v>111</v>
      </c>
      <c r="F71" s="11" t="s">
        <v>20</v>
      </c>
      <c r="G71" s="8" t="s">
        <v>26</v>
      </c>
      <c r="H71" s="8" t="n">
        <v>-78.97</v>
      </c>
      <c r="I71" s="8" t="str">
        <f aca="false">IF(H71&lt;0,"Decreased","Increased")</f>
        <v>Decreased</v>
      </c>
      <c r="J71" s="8"/>
    </row>
    <row r="72" customFormat="false" ht="13.55" hidden="false" customHeight="false" outlineLevel="0" collapsed="false">
      <c r="A72" s="8" t="n">
        <v>8</v>
      </c>
      <c r="B72" s="9" t="s">
        <v>98</v>
      </c>
      <c r="C72" s="9" t="s">
        <v>103</v>
      </c>
      <c r="D72" s="8" t="s">
        <v>104</v>
      </c>
      <c r="E72" s="9" t="s">
        <v>112</v>
      </c>
      <c r="F72" s="11" t="s">
        <v>20</v>
      </c>
      <c r="G72" s="8" t="s">
        <v>26</v>
      </c>
      <c r="H72" s="8" t="n">
        <v>-185.41</v>
      </c>
      <c r="I72" s="8" t="str">
        <f aca="false">IF(H72&lt;0,"Decreased","Increased")</f>
        <v>Decreased</v>
      </c>
      <c r="J72" s="8"/>
    </row>
    <row r="73" customFormat="false" ht="13.55" hidden="false" customHeight="false" outlineLevel="0" collapsed="false">
      <c r="A73" s="8" t="n">
        <v>8</v>
      </c>
      <c r="B73" s="9" t="s">
        <v>98</v>
      </c>
      <c r="C73" s="9" t="s">
        <v>113</v>
      </c>
      <c r="D73" s="8" t="s">
        <v>114</v>
      </c>
      <c r="E73" s="9" t="s">
        <v>115</v>
      </c>
      <c r="F73" s="11" t="s">
        <v>20</v>
      </c>
      <c r="G73" s="8" t="s">
        <v>26</v>
      </c>
      <c r="H73" s="8" t="n">
        <v>-2.59446</v>
      </c>
      <c r="I73" s="8" t="str">
        <f aca="false">IF(H73&lt;0,"Decreased","Increased")</f>
        <v>Decreased</v>
      </c>
      <c r="J73" s="8"/>
    </row>
    <row r="74" customFormat="false" ht="13.55" hidden="false" customHeight="false" outlineLevel="0" collapsed="false">
      <c r="A74" s="8" t="n">
        <v>8</v>
      </c>
      <c r="B74" s="9" t="s">
        <v>98</v>
      </c>
      <c r="C74" s="9" t="s">
        <v>113</v>
      </c>
      <c r="D74" s="8" t="s">
        <v>114</v>
      </c>
      <c r="E74" s="9" t="s">
        <v>116</v>
      </c>
      <c r="F74" s="11" t="s">
        <v>20</v>
      </c>
      <c r="G74" s="8" t="s">
        <v>26</v>
      </c>
      <c r="H74" s="8" t="n">
        <v>-11.4481</v>
      </c>
      <c r="I74" s="8" t="str">
        <f aca="false">IF(H74&lt;0,"Decreased","Increased")</f>
        <v>Decreased</v>
      </c>
      <c r="J74" s="8"/>
    </row>
    <row r="75" customFormat="false" ht="13.55" hidden="false" customHeight="false" outlineLevel="0" collapsed="false">
      <c r="A75" s="8" t="n">
        <v>8</v>
      </c>
      <c r="B75" s="9" t="s">
        <v>98</v>
      </c>
      <c r="C75" s="9" t="s">
        <v>113</v>
      </c>
      <c r="D75" s="8" t="s">
        <v>114</v>
      </c>
      <c r="E75" s="9" t="s">
        <v>117</v>
      </c>
      <c r="F75" s="11" t="s">
        <v>20</v>
      </c>
      <c r="G75" s="8" t="s">
        <v>26</v>
      </c>
      <c r="H75" s="8" t="n">
        <v>1.2167</v>
      </c>
      <c r="I75" s="8" t="str">
        <f aca="false">IF(H75&lt;0,"Decreased","Increased")</f>
        <v>Increased</v>
      </c>
      <c r="J75" s="8"/>
    </row>
    <row r="76" customFormat="false" ht="13.55" hidden="false" customHeight="false" outlineLevel="0" collapsed="false">
      <c r="A76" s="8" t="n">
        <v>8</v>
      </c>
      <c r="B76" s="9" t="s">
        <v>98</v>
      </c>
      <c r="C76" s="9" t="s">
        <v>118</v>
      </c>
      <c r="D76" s="8" t="s">
        <v>119</v>
      </c>
      <c r="E76" s="9" t="s">
        <v>120</v>
      </c>
      <c r="F76" s="11" t="s">
        <v>20</v>
      </c>
      <c r="G76" s="8" t="s">
        <v>15</v>
      </c>
      <c r="H76" s="8" t="n">
        <v>5.59791</v>
      </c>
      <c r="I76" s="8" t="str">
        <f aca="false">IF(H76&lt;0,"Decreased","Increased")</f>
        <v>Increased</v>
      </c>
      <c r="J76" s="8"/>
    </row>
    <row r="77" customFormat="false" ht="13.55" hidden="false" customHeight="false" outlineLevel="0" collapsed="false">
      <c r="A77" s="8" t="n">
        <v>8</v>
      </c>
      <c r="B77" s="9" t="s">
        <v>98</v>
      </c>
      <c r="C77" s="9" t="s">
        <v>118</v>
      </c>
      <c r="D77" s="8" t="s">
        <v>119</v>
      </c>
      <c r="E77" s="9" t="s">
        <v>61</v>
      </c>
      <c r="F77" s="11" t="s">
        <v>20</v>
      </c>
      <c r="G77" s="8" t="s">
        <v>26</v>
      </c>
      <c r="H77" s="8" t="n">
        <v>6.47514</v>
      </c>
      <c r="I77" s="8" t="str">
        <f aca="false">IF(H77&lt;0,"Decreased","Increased")</f>
        <v>Increased</v>
      </c>
      <c r="J77" s="8"/>
    </row>
    <row r="78" customFormat="false" ht="13.55" hidden="false" customHeight="false" outlineLevel="0" collapsed="false">
      <c r="A78" s="8" t="n">
        <v>8</v>
      </c>
      <c r="B78" s="9" t="s">
        <v>98</v>
      </c>
      <c r="C78" s="9" t="s">
        <v>118</v>
      </c>
      <c r="D78" s="8" t="s">
        <v>119</v>
      </c>
      <c r="E78" s="9" t="s">
        <v>121</v>
      </c>
      <c r="F78" s="11" t="s">
        <v>20</v>
      </c>
      <c r="G78" s="8" t="s">
        <v>15</v>
      </c>
      <c r="H78" s="8" t="n">
        <v>6.1842</v>
      </c>
      <c r="I78" s="8" t="str">
        <f aca="false">IF(H78&lt;0,"Decreased","Increased")</f>
        <v>Increased</v>
      </c>
      <c r="J78" s="8"/>
    </row>
    <row r="79" customFormat="false" ht="13.55" hidden="false" customHeight="false" outlineLevel="0" collapsed="false">
      <c r="A79" s="8" t="n">
        <v>8</v>
      </c>
      <c r="B79" s="9" t="s">
        <v>98</v>
      </c>
      <c r="C79" s="9" t="s">
        <v>122</v>
      </c>
      <c r="D79" s="8" t="s">
        <v>123</v>
      </c>
      <c r="E79" s="9" t="s">
        <v>124</v>
      </c>
      <c r="F79" s="11" t="s">
        <v>20</v>
      </c>
      <c r="G79" s="8" t="s">
        <v>26</v>
      </c>
      <c r="H79" s="8" t="n">
        <v>15.2717</v>
      </c>
      <c r="I79" s="8" t="str">
        <f aca="false">IF(H79&lt;0,"Decreased","Increased")</f>
        <v>Increased</v>
      </c>
      <c r="J79" s="8"/>
    </row>
    <row r="80" customFormat="false" ht="13.55" hidden="false" customHeight="false" outlineLevel="0" collapsed="false">
      <c r="A80" s="8" t="n">
        <v>8</v>
      </c>
      <c r="B80" s="9" t="s">
        <v>98</v>
      </c>
      <c r="C80" s="9" t="s">
        <v>122</v>
      </c>
      <c r="D80" s="8" t="s">
        <v>123</v>
      </c>
      <c r="E80" s="9" t="s">
        <v>125</v>
      </c>
      <c r="F80" s="11" t="s">
        <v>20</v>
      </c>
      <c r="G80" s="8" t="s">
        <v>26</v>
      </c>
      <c r="H80" s="8" t="n">
        <v>-29.8943</v>
      </c>
      <c r="I80" s="8" t="str">
        <f aca="false">IF(H80&lt;0,"Decreased","Increased")</f>
        <v>Decreased</v>
      </c>
      <c r="J80" s="8"/>
    </row>
    <row r="81" customFormat="false" ht="13.55" hidden="false" customHeight="false" outlineLevel="0" collapsed="false">
      <c r="A81" s="8" t="n">
        <v>8</v>
      </c>
      <c r="B81" s="9" t="s">
        <v>98</v>
      </c>
      <c r="C81" s="9" t="s">
        <v>126</v>
      </c>
      <c r="D81" s="8" t="s">
        <v>123</v>
      </c>
      <c r="E81" s="9" t="s">
        <v>127</v>
      </c>
      <c r="F81" s="11" t="s">
        <v>20</v>
      </c>
      <c r="G81" s="8" t="s">
        <v>26</v>
      </c>
      <c r="H81" s="8" t="n">
        <v>-21.8171</v>
      </c>
      <c r="I81" s="8" t="str">
        <f aca="false">IF(H81&lt;0,"Decreased","Increased")</f>
        <v>Decreased</v>
      </c>
      <c r="J81" s="8"/>
    </row>
    <row r="82" customFormat="false" ht="13.55" hidden="false" customHeight="false" outlineLevel="0" collapsed="false">
      <c r="A82" s="8" t="n">
        <v>8</v>
      </c>
      <c r="B82" s="9" t="s">
        <v>98</v>
      </c>
      <c r="C82" s="9" t="s">
        <v>126</v>
      </c>
      <c r="D82" s="8" t="s">
        <v>123</v>
      </c>
      <c r="E82" s="9" t="s">
        <v>128</v>
      </c>
      <c r="F82" s="11" t="s">
        <v>20</v>
      </c>
      <c r="G82" s="8" t="s">
        <v>26</v>
      </c>
      <c r="H82" s="8" t="n">
        <v>-28.6353</v>
      </c>
      <c r="I82" s="8" t="str">
        <f aca="false">IF(H82&lt;0,"Decreased","Increased")</f>
        <v>Decreased</v>
      </c>
      <c r="J82" s="8"/>
    </row>
    <row r="83" customFormat="false" ht="13.55" hidden="false" customHeight="false" outlineLevel="0" collapsed="false">
      <c r="A83" s="8" t="n">
        <v>8</v>
      </c>
      <c r="B83" s="9" t="s">
        <v>98</v>
      </c>
      <c r="C83" s="9" t="s">
        <v>126</v>
      </c>
      <c r="D83" s="8" t="s">
        <v>123</v>
      </c>
      <c r="E83" s="9" t="s">
        <v>129</v>
      </c>
      <c r="F83" s="11" t="s">
        <v>20</v>
      </c>
      <c r="G83" s="8" t="s">
        <v>26</v>
      </c>
      <c r="H83" s="8" t="n">
        <v>-20.1965</v>
      </c>
      <c r="I83" s="8" t="str">
        <f aca="false">IF(H83&lt;0,"Decreased","Increased")</f>
        <v>Decreased</v>
      </c>
      <c r="J83" s="8"/>
    </row>
    <row r="84" customFormat="false" ht="13.55" hidden="false" customHeight="false" outlineLevel="0" collapsed="false">
      <c r="A84" s="8" t="n">
        <v>8</v>
      </c>
      <c r="B84" s="9" t="s">
        <v>98</v>
      </c>
      <c r="C84" s="9" t="s">
        <v>122</v>
      </c>
      <c r="D84" s="8" t="s">
        <v>123</v>
      </c>
      <c r="E84" s="9" t="s">
        <v>130</v>
      </c>
      <c r="F84" s="11" t="s">
        <v>20</v>
      </c>
      <c r="G84" s="8" t="s">
        <v>26</v>
      </c>
      <c r="H84" s="8" t="n">
        <v>-9.59315</v>
      </c>
      <c r="I84" s="8" t="str">
        <f aca="false">IF(H84&lt;0,"Decreased","Increased")</f>
        <v>Decreased</v>
      </c>
      <c r="J84" s="8"/>
    </row>
    <row r="85" customFormat="false" ht="13.55" hidden="false" customHeight="false" outlineLevel="0" collapsed="false">
      <c r="A85" s="8" t="n">
        <v>8</v>
      </c>
      <c r="B85" s="9" t="s">
        <v>98</v>
      </c>
      <c r="C85" s="9" t="s">
        <v>122</v>
      </c>
      <c r="D85" s="8" t="s">
        <v>123</v>
      </c>
      <c r="E85" s="9" t="s">
        <v>131</v>
      </c>
      <c r="F85" s="11" t="s">
        <v>20</v>
      </c>
      <c r="G85" s="8" t="s">
        <v>26</v>
      </c>
      <c r="H85" s="8" t="n">
        <v>-7.39915</v>
      </c>
      <c r="I85" s="8" t="str">
        <f aca="false">IF(H85&lt;0,"Decreased","Increased")</f>
        <v>Decreased</v>
      </c>
      <c r="J85" s="8"/>
    </row>
    <row r="86" customFormat="false" ht="13.55" hidden="false" customHeight="false" outlineLevel="0" collapsed="false">
      <c r="A86" s="8" t="n">
        <v>8</v>
      </c>
      <c r="B86" s="9" t="s">
        <v>98</v>
      </c>
      <c r="C86" s="9" t="s">
        <v>126</v>
      </c>
      <c r="D86" s="8" t="s">
        <v>123</v>
      </c>
      <c r="E86" s="9" t="s">
        <v>132</v>
      </c>
      <c r="F86" s="11" t="s">
        <v>20</v>
      </c>
      <c r="G86" s="8" t="s">
        <v>26</v>
      </c>
      <c r="H86" s="8" t="n">
        <v>-56.0615</v>
      </c>
      <c r="I86" s="8" t="str">
        <f aca="false">IF(H86&lt;0,"Decreased","Increased")</f>
        <v>Decreased</v>
      </c>
      <c r="J86" s="8"/>
    </row>
    <row r="87" customFormat="false" ht="13.55" hidden="false" customHeight="false" outlineLevel="0" collapsed="false">
      <c r="A87" s="8" t="n">
        <v>8</v>
      </c>
      <c r="B87" s="9" t="s">
        <v>98</v>
      </c>
      <c r="C87" s="9" t="s">
        <v>126</v>
      </c>
      <c r="D87" s="8" t="s">
        <v>123</v>
      </c>
      <c r="E87" s="9" t="s">
        <v>133</v>
      </c>
      <c r="F87" s="11" t="s">
        <v>20</v>
      </c>
      <c r="G87" s="8" t="s">
        <v>26</v>
      </c>
      <c r="H87" s="8" t="n">
        <v>-1.42548</v>
      </c>
      <c r="I87" s="8" t="str">
        <f aca="false">IF(H87&lt;0,"Decreased","Increased")</f>
        <v>Decreased</v>
      </c>
      <c r="J87" s="8"/>
    </row>
    <row r="88" customFormat="false" ht="13.55" hidden="false" customHeight="false" outlineLevel="0" collapsed="false">
      <c r="A88" s="8" t="n">
        <v>8</v>
      </c>
      <c r="B88" s="9" t="s">
        <v>98</v>
      </c>
      <c r="C88" s="9" t="s">
        <v>122</v>
      </c>
      <c r="D88" s="8" t="s">
        <v>123</v>
      </c>
      <c r="E88" s="9" t="s">
        <v>134</v>
      </c>
      <c r="F88" s="11" t="s">
        <v>20</v>
      </c>
      <c r="G88" s="8" t="s">
        <v>26</v>
      </c>
      <c r="H88" s="8" t="n">
        <v>-9.20308</v>
      </c>
      <c r="I88" s="8" t="str">
        <f aca="false">IF(H88&lt;0,"Decreased","Increased")</f>
        <v>Decreased</v>
      </c>
      <c r="J88" s="8"/>
    </row>
    <row r="89" customFormat="false" ht="13.55" hidden="false" customHeight="false" outlineLevel="0" collapsed="false">
      <c r="A89" s="8" t="n">
        <v>8</v>
      </c>
      <c r="B89" s="9" t="s">
        <v>98</v>
      </c>
      <c r="C89" s="9" t="s">
        <v>122</v>
      </c>
      <c r="D89" s="8" t="s">
        <v>123</v>
      </c>
      <c r="E89" s="9" t="s">
        <v>135</v>
      </c>
      <c r="F89" s="11" t="s">
        <v>20</v>
      </c>
      <c r="G89" s="8" t="s">
        <v>26</v>
      </c>
      <c r="H89" s="8" t="n">
        <v>8.49219</v>
      </c>
      <c r="I89" s="8" t="str">
        <f aca="false">IF(H89&lt;0,"Decreased","Increased")</f>
        <v>Increased</v>
      </c>
      <c r="J89" s="8"/>
    </row>
    <row r="90" customFormat="false" ht="13.55" hidden="false" customHeight="false" outlineLevel="0" collapsed="false">
      <c r="A90" s="8" t="n">
        <v>9</v>
      </c>
      <c r="B90" s="9" t="s">
        <v>136</v>
      </c>
      <c r="C90" s="9" t="s">
        <v>103</v>
      </c>
      <c r="D90" s="8" t="s">
        <v>104</v>
      </c>
      <c r="E90" s="9" t="s">
        <v>137</v>
      </c>
      <c r="F90" s="11" t="s">
        <v>20</v>
      </c>
      <c r="G90" s="8" t="s">
        <v>15</v>
      </c>
      <c r="H90" s="8" t="n">
        <v>46.2463</v>
      </c>
      <c r="I90" s="8" t="str">
        <f aca="false">IF(H90&lt;0,"Decreased","Increased")</f>
        <v>Increased</v>
      </c>
      <c r="J90" s="8"/>
    </row>
    <row r="91" customFormat="false" ht="13.55" hidden="false" customHeight="false" outlineLevel="0" collapsed="false">
      <c r="A91" s="8" t="n">
        <v>9</v>
      </c>
      <c r="B91" s="9" t="s">
        <v>136</v>
      </c>
      <c r="C91" s="9" t="s">
        <v>103</v>
      </c>
      <c r="D91" s="8" t="s">
        <v>104</v>
      </c>
      <c r="E91" s="9" t="s">
        <v>138</v>
      </c>
      <c r="F91" s="11" t="s">
        <v>20</v>
      </c>
      <c r="G91" s="8" t="s">
        <v>15</v>
      </c>
      <c r="H91" s="8" t="n">
        <v>46.4483</v>
      </c>
      <c r="I91" s="8" t="str">
        <f aca="false">IF(H91&lt;0,"Decreased","Increased")</f>
        <v>Increased</v>
      </c>
      <c r="J91" s="8"/>
    </row>
    <row r="92" customFormat="false" ht="13.55" hidden="false" customHeight="false" outlineLevel="0" collapsed="false">
      <c r="A92" s="8" t="n">
        <v>9</v>
      </c>
      <c r="B92" s="9" t="s">
        <v>136</v>
      </c>
      <c r="C92" s="9" t="s">
        <v>103</v>
      </c>
      <c r="D92" s="8" t="s">
        <v>104</v>
      </c>
      <c r="E92" s="9" t="s">
        <v>139</v>
      </c>
      <c r="F92" s="11" t="s">
        <v>20</v>
      </c>
      <c r="G92" s="8" t="s">
        <v>15</v>
      </c>
      <c r="H92" s="8" t="n">
        <v>45.5561</v>
      </c>
      <c r="I92" s="8" t="str">
        <f aca="false">IF(H92&lt;0,"Decreased","Increased")</f>
        <v>Increased</v>
      </c>
      <c r="J92" s="8"/>
    </row>
    <row r="93" customFormat="false" ht="13.55" hidden="false" customHeight="false" outlineLevel="0" collapsed="false">
      <c r="A93" s="8" t="n">
        <v>9</v>
      </c>
      <c r="B93" s="9" t="s">
        <v>136</v>
      </c>
      <c r="C93" s="9" t="s">
        <v>140</v>
      </c>
      <c r="D93" s="8" t="s">
        <v>141</v>
      </c>
      <c r="E93" s="9" t="s">
        <v>142</v>
      </c>
      <c r="F93" s="12" t="s">
        <v>14</v>
      </c>
      <c r="G93" s="8" t="s">
        <v>26</v>
      </c>
      <c r="H93" s="8" t="n">
        <v>10.7025</v>
      </c>
      <c r="I93" s="8" t="str">
        <f aca="false">IF(H93&lt;0,"Decreased","Increased")</f>
        <v>Increased</v>
      </c>
      <c r="J93" s="8"/>
    </row>
    <row r="94" customFormat="false" ht="13.55" hidden="false" customHeight="false" outlineLevel="0" collapsed="false">
      <c r="A94" s="8" t="n">
        <v>9</v>
      </c>
      <c r="B94" s="9" t="s">
        <v>136</v>
      </c>
      <c r="C94" s="9" t="s">
        <v>140</v>
      </c>
      <c r="D94" s="8" t="s">
        <v>141</v>
      </c>
      <c r="E94" s="9" t="s">
        <v>143</v>
      </c>
      <c r="F94" s="12" t="s">
        <v>14</v>
      </c>
      <c r="G94" s="8" t="s">
        <v>26</v>
      </c>
      <c r="H94" s="8" t="n">
        <v>-6.24407</v>
      </c>
      <c r="I94" s="8" t="str">
        <f aca="false">IF(H94&lt;0,"Decreased","Increased")</f>
        <v>Decreased</v>
      </c>
      <c r="J94" s="8"/>
    </row>
    <row r="95" customFormat="false" ht="13.55" hidden="false" customHeight="false" outlineLevel="0" collapsed="false">
      <c r="A95" s="8" t="n">
        <v>9</v>
      </c>
      <c r="B95" s="9" t="s">
        <v>136</v>
      </c>
      <c r="C95" s="9" t="s">
        <v>140</v>
      </c>
      <c r="D95" s="8" t="s">
        <v>141</v>
      </c>
      <c r="E95" s="9" t="s">
        <v>144</v>
      </c>
      <c r="F95" s="12" t="s">
        <v>14</v>
      </c>
      <c r="G95" s="8" t="s">
        <v>26</v>
      </c>
      <c r="H95" s="8" t="n">
        <v>-1.72159</v>
      </c>
      <c r="I95" s="8" t="str">
        <f aca="false">IF(H95&lt;0,"Decreased","Increased")</f>
        <v>Decreased</v>
      </c>
      <c r="J95" s="8"/>
    </row>
    <row r="96" customFormat="false" ht="13.55" hidden="false" customHeight="false" outlineLevel="0" collapsed="false">
      <c r="A96" s="8" t="n">
        <v>9</v>
      </c>
      <c r="B96" s="9" t="s">
        <v>136</v>
      </c>
      <c r="C96" s="9" t="s">
        <v>140</v>
      </c>
      <c r="D96" s="8" t="s">
        <v>141</v>
      </c>
      <c r="E96" s="9" t="s">
        <v>145</v>
      </c>
      <c r="F96" s="12" t="s">
        <v>14</v>
      </c>
      <c r="G96" s="8" t="s">
        <v>26</v>
      </c>
      <c r="H96" s="8" t="n">
        <v>-5.9161</v>
      </c>
      <c r="I96" s="8" t="str">
        <f aca="false">IF(H96&lt;0,"Decreased","Increased")</f>
        <v>Decreased</v>
      </c>
      <c r="J96" s="8"/>
    </row>
    <row r="97" customFormat="false" ht="13.55" hidden="false" customHeight="false" outlineLevel="0" collapsed="false">
      <c r="A97" s="8" t="n">
        <v>9</v>
      </c>
      <c r="B97" s="9" t="s">
        <v>136</v>
      </c>
      <c r="C97" s="9" t="s">
        <v>140</v>
      </c>
      <c r="D97" s="8" t="s">
        <v>141</v>
      </c>
      <c r="E97" s="9" t="s">
        <v>146</v>
      </c>
      <c r="F97" s="12" t="s">
        <v>14</v>
      </c>
      <c r="G97" s="8" t="s">
        <v>26</v>
      </c>
      <c r="H97" s="8" t="n">
        <v>-5.02962</v>
      </c>
      <c r="I97" s="8" t="str">
        <f aca="false">IF(H97&lt;0,"Decreased","Increased")</f>
        <v>Decreased</v>
      </c>
      <c r="J97" s="8"/>
    </row>
    <row r="98" customFormat="false" ht="13.55" hidden="false" customHeight="false" outlineLevel="0" collapsed="false">
      <c r="A98" s="8" t="n">
        <v>9</v>
      </c>
      <c r="B98" s="9" t="s">
        <v>136</v>
      </c>
      <c r="C98" s="9" t="s">
        <v>140</v>
      </c>
      <c r="D98" s="8" t="s">
        <v>141</v>
      </c>
      <c r="E98" s="9" t="s">
        <v>147</v>
      </c>
      <c r="F98" s="12" t="s">
        <v>14</v>
      </c>
      <c r="G98" s="8" t="s">
        <v>26</v>
      </c>
      <c r="H98" s="8" t="n">
        <v>-3.62853</v>
      </c>
      <c r="I98" s="8" t="str">
        <f aca="false">IF(H98&lt;0,"Decreased","Increased")</f>
        <v>Decreased</v>
      </c>
      <c r="J98" s="8"/>
    </row>
    <row r="99" customFormat="false" ht="13.55" hidden="false" customHeight="false" outlineLevel="0" collapsed="false">
      <c r="A99" s="8" t="n">
        <v>9</v>
      </c>
      <c r="B99" s="9" t="s">
        <v>136</v>
      </c>
      <c r="C99" s="9" t="s">
        <v>140</v>
      </c>
      <c r="D99" s="8" t="s">
        <v>141</v>
      </c>
      <c r="E99" s="9" t="s">
        <v>148</v>
      </c>
      <c r="F99" s="12" t="s">
        <v>14</v>
      </c>
      <c r="G99" s="8" t="s">
        <v>26</v>
      </c>
      <c r="H99" s="8" t="n">
        <v>-24.2275</v>
      </c>
      <c r="I99" s="8" t="str">
        <f aca="false">IF(H99&lt;0,"Decreased","Increased")</f>
        <v>Decreased</v>
      </c>
      <c r="J99" s="8"/>
    </row>
    <row r="100" customFormat="false" ht="13.55" hidden="false" customHeight="false" outlineLevel="0" collapsed="false">
      <c r="A100" s="8" t="n">
        <v>9</v>
      </c>
      <c r="B100" s="9" t="s">
        <v>136</v>
      </c>
      <c r="C100" s="9" t="s">
        <v>140</v>
      </c>
      <c r="D100" s="8" t="s">
        <v>141</v>
      </c>
      <c r="E100" s="9" t="s">
        <v>149</v>
      </c>
      <c r="F100" s="12" t="s">
        <v>14</v>
      </c>
      <c r="G100" s="8" t="s">
        <v>26</v>
      </c>
      <c r="H100" s="8" t="n">
        <v>-11.8352</v>
      </c>
      <c r="I100" s="8" t="str">
        <f aca="false">IF(H100&lt;0,"Decreased","Increased")</f>
        <v>Decreased</v>
      </c>
      <c r="J100" s="8"/>
    </row>
    <row r="101" customFormat="false" ht="13.55" hidden="false" customHeight="false" outlineLevel="0" collapsed="false">
      <c r="A101" s="8" t="n">
        <v>9</v>
      </c>
      <c r="B101" s="9" t="s">
        <v>136</v>
      </c>
      <c r="C101" s="9" t="s">
        <v>140</v>
      </c>
      <c r="D101" s="8" t="s">
        <v>141</v>
      </c>
      <c r="E101" s="9" t="s">
        <v>150</v>
      </c>
      <c r="F101" s="12" t="s">
        <v>14</v>
      </c>
      <c r="G101" s="8" t="s">
        <v>26</v>
      </c>
      <c r="H101" s="8" t="n">
        <v>-45.3152</v>
      </c>
      <c r="I101" s="8" t="str">
        <f aca="false">IF(H101&lt;0,"Decreased","Increased")</f>
        <v>Decreased</v>
      </c>
      <c r="J101" s="8"/>
    </row>
    <row r="102" customFormat="false" ht="13.55" hidden="false" customHeight="false" outlineLevel="0" collapsed="false">
      <c r="A102" s="8" t="n">
        <v>9</v>
      </c>
      <c r="B102" s="9" t="s">
        <v>136</v>
      </c>
      <c r="C102" s="9" t="s">
        <v>151</v>
      </c>
      <c r="D102" s="8" t="s">
        <v>152</v>
      </c>
      <c r="E102" s="9" t="s">
        <v>153</v>
      </c>
      <c r="F102" s="8" t="s">
        <v>20</v>
      </c>
      <c r="G102" s="8" t="s">
        <v>26</v>
      </c>
      <c r="H102" s="8" t="n">
        <v>15.7884</v>
      </c>
      <c r="I102" s="8" t="str">
        <f aca="false">IF(H102&lt;0,"Decreased","Increased")</f>
        <v>Increased</v>
      </c>
      <c r="J102" s="8"/>
    </row>
    <row r="103" customFormat="false" ht="13.55" hidden="false" customHeight="false" outlineLevel="0" collapsed="false">
      <c r="A103" s="8" t="n">
        <v>9</v>
      </c>
      <c r="B103" s="9" t="s">
        <v>136</v>
      </c>
      <c r="C103" s="9" t="s">
        <v>151</v>
      </c>
      <c r="D103" s="8" t="s">
        <v>152</v>
      </c>
      <c r="E103" s="9" t="s">
        <v>154</v>
      </c>
      <c r="F103" s="8" t="s">
        <v>20</v>
      </c>
      <c r="G103" s="8" t="s">
        <v>26</v>
      </c>
      <c r="H103" s="8" t="n">
        <v>-0.783976</v>
      </c>
      <c r="I103" s="8" t="str">
        <f aca="false">IF(H103&lt;0,"Decreased","Increased")</f>
        <v>Decreased</v>
      </c>
      <c r="J103" s="8"/>
    </row>
    <row r="104" customFormat="false" ht="13.55" hidden="false" customHeight="false" outlineLevel="0" collapsed="false">
      <c r="A104" s="8" t="n">
        <v>9</v>
      </c>
      <c r="B104" s="9" t="s">
        <v>136</v>
      </c>
      <c r="C104" s="9" t="s">
        <v>151</v>
      </c>
      <c r="D104" s="8" t="s">
        <v>152</v>
      </c>
      <c r="E104" s="9" t="s">
        <v>155</v>
      </c>
      <c r="F104" s="8" t="s">
        <v>20</v>
      </c>
      <c r="G104" s="8" t="s">
        <v>15</v>
      </c>
      <c r="H104" s="8" t="n">
        <v>-31.6774</v>
      </c>
      <c r="I104" s="8" t="str">
        <f aca="false">IF(H104&lt;0,"Decreased","Increased")</f>
        <v>Decreased</v>
      </c>
      <c r="J104" s="8"/>
    </row>
    <row r="105" customFormat="false" ht="13.55" hidden="false" customHeight="false" outlineLevel="0" collapsed="false">
      <c r="A105" s="8" t="n">
        <v>9</v>
      </c>
      <c r="B105" s="9" t="s">
        <v>136</v>
      </c>
      <c r="C105" s="9" t="s">
        <v>156</v>
      </c>
      <c r="D105" s="8" t="s">
        <v>157</v>
      </c>
      <c r="E105" s="9" t="s">
        <v>158</v>
      </c>
      <c r="F105" s="8" t="s">
        <v>20</v>
      </c>
      <c r="G105" s="8" t="s">
        <v>26</v>
      </c>
      <c r="H105" s="8" t="n">
        <v>41.0273</v>
      </c>
      <c r="I105" s="8" t="str">
        <f aca="false">IF(H105&lt;0,"Decreased","Increased")</f>
        <v>Increased</v>
      </c>
      <c r="J105" s="8"/>
    </row>
    <row r="106" customFormat="false" ht="13.55" hidden="false" customHeight="false" outlineLevel="0" collapsed="false">
      <c r="A106" s="8" t="n">
        <v>9</v>
      </c>
      <c r="B106" s="9" t="s">
        <v>136</v>
      </c>
      <c r="C106" s="9" t="s">
        <v>156</v>
      </c>
      <c r="D106" s="8" t="s">
        <v>157</v>
      </c>
      <c r="E106" s="9" t="s">
        <v>159</v>
      </c>
      <c r="F106" s="12" t="s">
        <v>14</v>
      </c>
      <c r="G106" s="8" t="s">
        <v>26</v>
      </c>
      <c r="H106" s="8" t="n">
        <v>38.4326</v>
      </c>
      <c r="I106" s="8" t="str">
        <f aca="false">IF(H106&lt;0,"Decreased","Increased")</f>
        <v>Increased</v>
      </c>
      <c r="J106" s="8"/>
    </row>
    <row r="107" customFormat="false" ht="13.55" hidden="false" customHeight="false" outlineLevel="0" collapsed="false">
      <c r="A107" s="8" t="n">
        <v>9</v>
      </c>
      <c r="B107" s="9" t="s">
        <v>136</v>
      </c>
      <c r="C107" s="9" t="s">
        <v>156</v>
      </c>
      <c r="D107" s="8" t="s">
        <v>157</v>
      </c>
      <c r="E107" s="9" t="s">
        <v>160</v>
      </c>
      <c r="F107" s="12" t="s">
        <v>14</v>
      </c>
      <c r="G107" s="8" t="s">
        <v>15</v>
      </c>
      <c r="H107" s="8" t="n">
        <v>-44.0456</v>
      </c>
      <c r="I107" s="8" t="str">
        <f aca="false">IF(H107&lt;0,"Decreased","Increased")</f>
        <v>Decreased</v>
      </c>
      <c r="J107" s="8"/>
    </row>
    <row r="108" customFormat="false" ht="13.55" hidden="false" customHeight="false" outlineLevel="0" collapsed="false">
      <c r="A108" s="8" t="n">
        <v>9</v>
      </c>
      <c r="B108" s="9" t="s">
        <v>136</v>
      </c>
      <c r="C108" s="9" t="s">
        <v>156</v>
      </c>
      <c r="D108" s="8" t="s">
        <v>157</v>
      </c>
      <c r="E108" s="9" t="s">
        <v>161</v>
      </c>
      <c r="F108" s="8" t="s">
        <v>20</v>
      </c>
      <c r="G108" s="8" t="s">
        <v>15</v>
      </c>
      <c r="H108" s="8" t="n">
        <v>-5.7612</v>
      </c>
      <c r="I108" s="8" t="str">
        <f aca="false">IF(H108&lt;0,"Decreased","Increased")</f>
        <v>Decreased</v>
      </c>
      <c r="J108" s="8" t="s">
        <v>106</v>
      </c>
    </row>
    <row r="109" customFormat="false" ht="13.55" hidden="false" customHeight="false" outlineLevel="0" collapsed="false">
      <c r="A109" s="8" t="n">
        <v>9</v>
      </c>
      <c r="B109" s="9" t="s">
        <v>136</v>
      </c>
      <c r="C109" s="9" t="s">
        <v>156</v>
      </c>
      <c r="D109" s="8" t="s">
        <v>157</v>
      </c>
      <c r="E109" s="9" t="s">
        <v>162</v>
      </c>
      <c r="F109" s="12" t="s">
        <v>14</v>
      </c>
      <c r="G109" s="8" t="s">
        <v>26</v>
      </c>
      <c r="H109" s="8" t="n">
        <v>1.52696</v>
      </c>
      <c r="I109" s="8" t="str">
        <f aca="false">IF(H109&lt;0,"Decreased","Increased")</f>
        <v>Increased</v>
      </c>
      <c r="J109" s="8" t="s">
        <v>106</v>
      </c>
    </row>
    <row r="110" customFormat="false" ht="13.55" hidden="false" customHeight="false" outlineLevel="0" collapsed="false">
      <c r="A110" s="8" t="n">
        <v>9</v>
      </c>
      <c r="B110" s="9" t="s">
        <v>136</v>
      </c>
      <c r="C110" s="9" t="s">
        <v>156</v>
      </c>
      <c r="D110" s="8" t="s">
        <v>157</v>
      </c>
      <c r="E110" s="9" t="s">
        <v>163</v>
      </c>
      <c r="F110" s="12" t="s">
        <v>14</v>
      </c>
      <c r="G110" s="8" t="s">
        <v>26</v>
      </c>
      <c r="H110" s="8" t="n">
        <v>0.451597</v>
      </c>
      <c r="I110" s="8" t="str">
        <f aca="false">IF(H110&lt;0,"Decreased","Increased")</f>
        <v>Increased</v>
      </c>
      <c r="J110" s="8" t="s">
        <v>106</v>
      </c>
    </row>
    <row r="111" customFormat="false" ht="13.55" hidden="false" customHeight="false" outlineLevel="0" collapsed="false">
      <c r="A111" s="8" t="n">
        <v>10</v>
      </c>
      <c r="B111" s="9" t="s">
        <v>164</v>
      </c>
      <c r="C111" s="9" t="s">
        <v>165</v>
      </c>
      <c r="D111" s="8" t="s">
        <v>166</v>
      </c>
      <c r="E111" s="9" t="s">
        <v>167</v>
      </c>
      <c r="F111" s="11" t="s">
        <v>20</v>
      </c>
      <c r="G111" s="8" t="s">
        <v>15</v>
      </c>
      <c r="H111" s="8" t="n">
        <v>-3.67386</v>
      </c>
      <c r="I111" s="8" t="str">
        <f aca="false">IF(H111&lt;0,"Decreased","Increased")</f>
        <v>Decreased</v>
      </c>
      <c r="J111" s="8"/>
    </row>
    <row r="112" customFormat="false" ht="13.55" hidden="false" customHeight="false" outlineLevel="0" collapsed="false">
      <c r="A112" s="8" t="n">
        <v>10</v>
      </c>
      <c r="B112" s="9" t="s">
        <v>164</v>
      </c>
      <c r="C112" s="9" t="s">
        <v>165</v>
      </c>
      <c r="D112" s="8" t="s">
        <v>166</v>
      </c>
      <c r="E112" s="9" t="s">
        <v>168</v>
      </c>
      <c r="F112" s="11" t="s">
        <v>20</v>
      </c>
      <c r="G112" s="8" t="s">
        <v>15</v>
      </c>
      <c r="H112" s="8" t="n">
        <v>55.4803</v>
      </c>
      <c r="I112" s="8" t="str">
        <f aca="false">IF(H112&lt;0,"Decreased","Increased")</f>
        <v>Increased</v>
      </c>
      <c r="J112" s="8"/>
    </row>
    <row r="113" customFormat="false" ht="13.55" hidden="false" customHeight="false" outlineLevel="0" collapsed="false">
      <c r="A113" s="8" t="n">
        <v>10</v>
      </c>
      <c r="B113" s="9" t="s">
        <v>164</v>
      </c>
      <c r="C113" s="9" t="s">
        <v>165</v>
      </c>
      <c r="D113" s="8" t="s">
        <v>166</v>
      </c>
      <c r="E113" s="9" t="s">
        <v>169</v>
      </c>
      <c r="F113" s="11" t="s">
        <v>20</v>
      </c>
      <c r="G113" s="8" t="s">
        <v>15</v>
      </c>
      <c r="H113" s="8" t="n">
        <v>43.0026</v>
      </c>
      <c r="I113" s="8" t="str">
        <f aca="false">IF(H113&lt;0,"Decreased","Increased")</f>
        <v>Increased</v>
      </c>
      <c r="J113" s="8"/>
    </row>
    <row r="114" customFormat="false" ht="13.55" hidden="false" customHeight="false" outlineLevel="0" collapsed="false">
      <c r="A114" s="8" t="n">
        <v>10</v>
      </c>
      <c r="B114" s="9" t="s">
        <v>164</v>
      </c>
      <c r="C114" s="9" t="s">
        <v>165</v>
      </c>
      <c r="D114" s="8" t="s">
        <v>166</v>
      </c>
      <c r="E114" s="9" t="s">
        <v>170</v>
      </c>
      <c r="F114" s="11" t="s">
        <v>20</v>
      </c>
      <c r="G114" s="8" t="s">
        <v>15</v>
      </c>
      <c r="H114" s="8" t="n">
        <v>59.2751</v>
      </c>
      <c r="I114" s="8" t="str">
        <f aca="false">IF(H114&lt;0,"Decreased","Increased")</f>
        <v>Increased</v>
      </c>
      <c r="J114" s="8"/>
    </row>
    <row r="115" customFormat="false" ht="13.55" hidden="false" customHeight="false" outlineLevel="0" collapsed="false">
      <c r="A115" s="8" t="n">
        <v>10</v>
      </c>
      <c r="B115" s="9" t="s">
        <v>164</v>
      </c>
      <c r="C115" s="9" t="s">
        <v>165</v>
      </c>
      <c r="D115" s="8" t="s">
        <v>166</v>
      </c>
      <c r="E115" s="9" t="s">
        <v>171</v>
      </c>
      <c r="F115" s="11" t="s">
        <v>20</v>
      </c>
      <c r="G115" s="8" t="s">
        <v>15</v>
      </c>
      <c r="H115" s="8" t="n">
        <v>43.3431</v>
      </c>
      <c r="I115" s="8" t="str">
        <f aca="false">IF(H115&lt;0,"Decreased","Increased")</f>
        <v>Increased</v>
      </c>
      <c r="J115" s="8"/>
    </row>
    <row r="116" customFormat="false" ht="13.55" hidden="false" customHeight="false" outlineLevel="0" collapsed="false">
      <c r="A116" s="8" t="n">
        <v>11</v>
      </c>
      <c r="B116" s="9" t="s">
        <v>172</v>
      </c>
      <c r="C116" s="9" t="s">
        <v>173</v>
      </c>
      <c r="D116" s="8" t="s">
        <v>100</v>
      </c>
      <c r="E116" s="9" t="s">
        <v>174</v>
      </c>
      <c r="F116" s="11" t="s">
        <v>20</v>
      </c>
      <c r="G116" s="8" t="s">
        <v>26</v>
      </c>
      <c r="H116" s="8" t="n">
        <v>-6.19621</v>
      </c>
      <c r="I116" s="8" t="str">
        <f aca="false">IF(H116&lt;0,"Decreased","Increased")</f>
        <v>Decreased</v>
      </c>
      <c r="J116" s="8"/>
    </row>
    <row r="117" customFormat="false" ht="13.55" hidden="false" customHeight="false" outlineLevel="0" collapsed="false">
      <c r="A117" s="8" t="n">
        <v>11</v>
      </c>
      <c r="B117" s="9" t="s">
        <v>172</v>
      </c>
      <c r="C117" s="9" t="s">
        <v>173</v>
      </c>
      <c r="D117" s="8" t="s">
        <v>100</v>
      </c>
      <c r="E117" s="9" t="s">
        <v>175</v>
      </c>
      <c r="F117" s="11" t="s">
        <v>20</v>
      </c>
      <c r="G117" s="8" t="s">
        <v>26</v>
      </c>
      <c r="H117" s="8" t="n">
        <v>-6.10164</v>
      </c>
      <c r="I117" s="8" t="str">
        <f aca="false">IF(H117&lt;0,"Decreased","Increased")</f>
        <v>Decreased</v>
      </c>
      <c r="J117" s="8"/>
    </row>
    <row r="118" customFormat="false" ht="13.55" hidden="false" customHeight="false" outlineLevel="0" collapsed="false">
      <c r="A118" s="8" t="n">
        <v>11</v>
      </c>
      <c r="B118" s="9" t="s">
        <v>172</v>
      </c>
      <c r="C118" s="9" t="s">
        <v>173</v>
      </c>
      <c r="D118" s="8" t="s">
        <v>100</v>
      </c>
      <c r="E118" s="9" t="s">
        <v>176</v>
      </c>
      <c r="F118" s="11" t="s">
        <v>20</v>
      </c>
      <c r="G118" s="8" t="s">
        <v>26</v>
      </c>
      <c r="H118" s="8" t="n">
        <v>-9.75302</v>
      </c>
      <c r="I118" s="8" t="str">
        <f aca="false">IF(H118&lt;0,"Decreased","Increased")</f>
        <v>Decreased</v>
      </c>
      <c r="J118" s="8"/>
    </row>
    <row r="119" customFormat="false" ht="13.55" hidden="false" customHeight="false" outlineLevel="0" collapsed="false">
      <c r="A119" s="8" t="n">
        <v>11</v>
      </c>
      <c r="B119" s="9" t="s">
        <v>172</v>
      </c>
      <c r="C119" s="9" t="s">
        <v>173</v>
      </c>
      <c r="D119" s="8" t="s">
        <v>100</v>
      </c>
      <c r="E119" s="9" t="s">
        <v>177</v>
      </c>
      <c r="F119" s="11" t="s">
        <v>20</v>
      </c>
      <c r="G119" s="8" t="s">
        <v>26</v>
      </c>
      <c r="H119" s="8" t="n">
        <v>-6.60684</v>
      </c>
      <c r="I119" s="8" t="str">
        <f aca="false">IF(H119&lt;0,"Decreased","Increased")</f>
        <v>Decreased</v>
      </c>
      <c r="J119" s="8"/>
    </row>
    <row r="120" customFormat="false" ht="13.55" hidden="false" customHeight="false" outlineLevel="0" collapsed="false">
      <c r="A120" s="8" t="n">
        <v>11</v>
      </c>
      <c r="B120" s="9" t="s">
        <v>172</v>
      </c>
      <c r="C120" s="9" t="s">
        <v>173</v>
      </c>
      <c r="D120" s="8" t="s">
        <v>100</v>
      </c>
      <c r="E120" s="9" t="s">
        <v>178</v>
      </c>
      <c r="F120" s="13" t="s">
        <v>179</v>
      </c>
      <c r="G120" s="8" t="s">
        <v>26</v>
      </c>
      <c r="H120" s="8" t="n">
        <v>-7.54104</v>
      </c>
      <c r="I120" s="8" t="str">
        <f aca="false">IF(H120&lt;0,"Decreased","Increased")</f>
        <v>Decreased</v>
      </c>
      <c r="J120" s="8"/>
    </row>
    <row r="121" customFormat="false" ht="13.55" hidden="false" customHeight="false" outlineLevel="0" collapsed="false">
      <c r="A121" s="8" t="n">
        <v>11</v>
      </c>
      <c r="B121" s="9" t="s">
        <v>172</v>
      </c>
      <c r="C121" s="9" t="s">
        <v>173</v>
      </c>
      <c r="D121" s="8" t="s">
        <v>100</v>
      </c>
      <c r="E121" s="9" t="s">
        <v>180</v>
      </c>
      <c r="F121" s="11" t="s">
        <v>20</v>
      </c>
      <c r="G121" s="8" t="s">
        <v>26</v>
      </c>
      <c r="H121" s="8" t="n">
        <v>-10.6372</v>
      </c>
      <c r="I121" s="8" t="str">
        <f aca="false">IF(H121&lt;0,"Decreased","Increased")</f>
        <v>Decreased</v>
      </c>
      <c r="J121" s="8"/>
    </row>
    <row r="122" customFormat="false" ht="13.55" hidden="false" customHeight="false" outlineLevel="0" collapsed="false">
      <c r="A122" s="8" t="n">
        <v>12</v>
      </c>
      <c r="B122" s="9" t="s">
        <v>181</v>
      </c>
      <c r="C122" s="9" t="s">
        <v>182</v>
      </c>
      <c r="D122" s="8" t="s">
        <v>183</v>
      </c>
      <c r="E122" s="9" t="s">
        <v>184</v>
      </c>
      <c r="F122" s="12" t="s">
        <v>14</v>
      </c>
      <c r="G122" s="8" t="s">
        <v>26</v>
      </c>
      <c r="H122" s="8" t="n">
        <v>-2.82867</v>
      </c>
      <c r="I122" s="8" t="str">
        <f aca="false">IF(H122&lt;0,"Decreased","Increased")</f>
        <v>Decreased</v>
      </c>
      <c r="J122" s="8"/>
    </row>
    <row r="123" customFormat="false" ht="13.55" hidden="false" customHeight="false" outlineLevel="0" collapsed="false">
      <c r="A123" s="8" t="n">
        <v>13</v>
      </c>
      <c r="B123" s="9" t="s">
        <v>185</v>
      </c>
      <c r="C123" s="9" t="s">
        <v>186</v>
      </c>
      <c r="D123" s="8" t="s">
        <v>187</v>
      </c>
      <c r="E123" s="9" t="s">
        <v>188</v>
      </c>
      <c r="F123" s="11" t="s">
        <v>20</v>
      </c>
      <c r="G123" s="8" t="s">
        <v>26</v>
      </c>
      <c r="H123" s="8" t="n">
        <v>-5.1214</v>
      </c>
      <c r="I123" s="8" t="str">
        <f aca="false">IF(H123&lt;0,"Decreased","Increased")</f>
        <v>Decreased</v>
      </c>
      <c r="J123" s="8"/>
    </row>
    <row r="124" customFormat="false" ht="13.55" hidden="false" customHeight="false" outlineLevel="0" collapsed="false">
      <c r="A124" s="8" t="n">
        <v>14</v>
      </c>
      <c r="B124" s="9" t="s">
        <v>189</v>
      </c>
      <c r="C124" s="9" t="s">
        <v>190</v>
      </c>
      <c r="D124" s="8" t="s">
        <v>191</v>
      </c>
      <c r="E124" s="9" t="s">
        <v>192</v>
      </c>
      <c r="F124" s="8" t="s">
        <v>20</v>
      </c>
      <c r="G124" s="8" t="s">
        <v>26</v>
      </c>
      <c r="H124" s="8" t="n">
        <v>-27.9677</v>
      </c>
      <c r="I124" s="8" t="str">
        <f aca="false">IF(H124&lt;0,"Decreased","Increased")</f>
        <v>Decreased</v>
      </c>
      <c r="J124" s="8" t="s">
        <v>106</v>
      </c>
    </row>
    <row r="125" customFormat="false" ht="13.55" hidden="false" customHeight="false" outlineLevel="0" collapsed="false">
      <c r="A125" s="8" t="n">
        <v>14</v>
      </c>
      <c r="B125" s="9" t="s">
        <v>189</v>
      </c>
      <c r="C125" s="9" t="s">
        <v>190</v>
      </c>
      <c r="D125" s="8" t="s">
        <v>191</v>
      </c>
      <c r="E125" s="9" t="s">
        <v>193</v>
      </c>
      <c r="F125" s="14" t="s">
        <v>179</v>
      </c>
      <c r="G125" s="8" t="s">
        <v>26</v>
      </c>
      <c r="H125" s="8" t="n">
        <v>-23.9496</v>
      </c>
      <c r="I125" s="8" t="str">
        <f aca="false">IF(H125&lt;0,"Decreased","Increased")</f>
        <v>Decreased</v>
      </c>
      <c r="J125" s="8" t="s">
        <v>106</v>
      </c>
    </row>
    <row r="126" customFormat="false" ht="13.55" hidden="false" customHeight="false" outlineLevel="0" collapsed="false">
      <c r="A126" s="8" t="n">
        <v>14</v>
      </c>
      <c r="B126" s="9" t="s">
        <v>189</v>
      </c>
      <c r="C126" s="9" t="s">
        <v>190</v>
      </c>
      <c r="D126" s="8" t="s">
        <v>191</v>
      </c>
      <c r="E126" s="9" t="s">
        <v>194</v>
      </c>
      <c r="F126" s="8" t="s">
        <v>20</v>
      </c>
      <c r="G126" s="8" t="s">
        <v>26</v>
      </c>
      <c r="H126" s="8" t="n">
        <v>-19.0017</v>
      </c>
      <c r="I126" s="8" t="str">
        <f aca="false">IF(H126&lt;0,"Decreased","Increased")</f>
        <v>Decreased</v>
      </c>
      <c r="J126" s="8" t="s">
        <v>106</v>
      </c>
    </row>
    <row r="127" customFormat="false" ht="13.55" hidden="false" customHeight="false" outlineLevel="0" collapsed="false">
      <c r="A127" s="8" t="n">
        <v>14</v>
      </c>
      <c r="B127" s="9" t="s">
        <v>189</v>
      </c>
      <c r="C127" s="9" t="s">
        <v>195</v>
      </c>
      <c r="D127" s="8" t="s">
        <v>191</v>
      </c>
      <c r="E127" s="9" t="s">
        <v>196</v>
      </c>
      <c r="F127" s="12" t="s">
        <v>14</v>
      </c>
      <c r="G127" s="8" t="s">
        <v>26</v>
      </c>
      <c r="H127" s="8" t="n">
        <v>-8.3292</v>
      </c>
      <c r="I127" s="8" t="str">
        <f aca="false">IF(H127&lt;0,"Decreased","Increased")</f>
        <v>Decreased</v>
      </c>
      <c r="J127" s="8"/>
    </row>
    <row r="128" customFormat="false" ht="13.55" hidden="false" customHeight="false" outlineLevel="0" collapsed="false">
      <c r="A128" s="8" t="n">
        <v>15</v>
      </c>
      <c r="B128" s="9" t="s">
        <v>197</v>
      </c>
      <c r="C128" s="15" t="s">
        <v>198</v>
      </c>
      <c r="D128" s="8" t="s">
        <v>199</v>
      </c>
      <c r="E128" s="9" t="s">
        <v>200</v>
      </c>
      <c r="F128" s="11" t="s">
        <v>20</v>
      </c>
      <c r="G128" s="8" t="s">
        <v>15</v>
      </c>
      <c r="H128" s="8" t="n">
        <v>13.3716</v>
      </c>
      <c r="I128" s="8" t="str">
        <f aca="false">IF(H128&lt;0,"Decreased","Increased")</f>
        <v>Increased</v>
      </c>
      <c r="J128" s="8"/>
    </row>
    <row r="129" customFormat="false" ht="13.55" hidden="false" customHeight="false" outlineLevel="0" collapsed="false">
      <c r="A129" s="8" t="n">
        <v>15</v>
      </c>
      <c r="B129" s="9" t="s">
        <v>197</v>
      </c>
      <c r="C129" s="15" t="s">
        <v>198</v>
      </c>
      <c r="D129" s="8" t="s">
        <v>199</v>
      </c>
      <c r="E129" s="9" t="s">
        <v>201</v>
      </c>
      <c r="F129" s="11" t="s">
        <v>20</v>
      </c>
      <c r="G129" s="8" t="s">
        <v>15</v>
      </c>
      <c r="H129" s="8" t="n">
        <v>12.9346</v>
      </c>
      <c r="I129" s="8" t="str">
        <f aca="false">IF(H129&lt;0,"Decreased","Increased")</f>
        <v>Increased</v>
      </c>
      <c r="J129" s="8"/>
    </row>
    <row r="130" customFormat="false" ht="13.55" hidden="false" customHeight="false" outlineLevel="0" collapsed="false">
      <c r="A130" s="8" t="n">
        <v>15</v>
      </c>
      <c r="B130" s="9" t="s">
        <v>197</v>
      </c>
      <c r="C130" s="15" t="s">
        <v>198</v>
      </c>
      <c r="D130" s="8" t="s">
        <v>199</v>
      </c>
      <c r="E130" s="9" t="s">
        <v>202</v>
      </c>
      <c r="F130" s="11" t="s">
        <v>20</v>
      </c>
      <c r="G130" s="8" t="s">
        <v>15</v>
      </c>
      <c r="H130" s="8" t="n">
        <v>0.355699</v>
      </c>
      <c r="I130" s="8" t="str">
        <f aca="false">IF(H130&lt;0,"Decreased","Increased")</f>
        <v>Increased</v>
      </c>
      <c r="J130" s="8"/>
    </row>
    <row r="131" customFormat="false" ht="13.55" hidden="false" customHeight="false" outlineLevel="0" collapsed="false">
      <c r="A131" s="8" t="n">
        <v>15</v>
      </c>
      <c r="B131" s="9" t="s">
        <v>197</v>
      </c>
      <c r="C131" s="15" t="s">
        <v>198</v>
      </c>
      <c r="D131" s="8" t="s">
        <v>199</v>
      </c>
      <c r="E131" s="9" t="s">
        <v>203</v>
      </c>
      <c r="F131" s="11" t="s">
        <v>20</v>
      </c>
      <c r="G131" s="8" t="s">
        <v>15</v>
      </c>
      <c r="H131" s="8" t="n">
        <v>-2.37636</v>
      </c>
      <c r="I131" s="8" t="str">
        <f aca="false">IF(H131&lt;0,"Decreased","Increased")</f>
        <v>Decreased</v>
      </c>
      <c r="J131" s="8"/>
    </row>
    <row r="132" customFormat="false" ht="13.55" hidden="false" customHeight="false" outlineLevel="0" collapsed="false">
      <c r="A132" s="8" t="n">
        <v>15</v>
      </c>
      <c r="B132" s="16" t="s">
        <v>197</v>
      </c>
      <c r="C132" s="15" t="s">
        <v>198</v>
      </c>
      <c r="D132" s="8" t="s">
        <v>199</v>
      </c>
      <c r="E132" s="9" t="s">
        <v>204</v>
      </c>
      <c r="F132" s="11" t="s">
        <v>20</v>
      </c>
      <c r="G132" s="8" t="s">
        <v>26</v>
      </c>
      <c r="H132" s="8" t="n">
        <v>-0.341661</v>
      </c>
      <c r="I132" s="8" t="str">
        <f aca="false">IF(H132&lt;0,"Decreased","Increased")</f>
        <v>Decreased</v>
      </c>
      <c r="J132" s="8"/>
    </row>
    <row r="133" customFormat="false" ht="13.55" hidden="false" customHeight="false" outlineLevel="0" collapsed="false">
      <c r="A133" s="8" t="n">
        <v>15</v>
      </c>
      <c r="B133" s="16" t="s">
        <v>197</v>
      </c>
      <c r="C133" s="15" t="s">
        <v>198</v>
      </c>
      <c r="D133" s="8" t="s">
        <v>199</v>
      </c>
      <c r="E133" s="9" t="s">
        <v>205</v>
      </c>
      <c r="F133" s="11" t="s">
        <v>20</v>
      </c>
      <c r="G133" s="8" t="s">
        <v>26</v>
      </c>
      <c r="H133" s="8" t="n">
        <v>-7.57178</v>
      </c>
      <c r="I133" s="8" t="str">
        <f aca="false">IF(H133&lt;0,"Decreased","Increased")</f>
        <v>Decreased</v>
      </c>
      <c r="J133" s="8"/>
    </row>
    <row r="134" customFormat="false" ht="13.55" hidden="false" customHeight="false" outlineLevel="0" collapsed="false">
      <c r="A134" s="8" t="n">
        <v>15</v>
      </c>
      <c r="B134" s="16" t="s">
        <v>197</v>
      </c>
      <c r="C134" s="15" t="s">
        <v>198</v>
      </c>
      <c r="D134" s="8" t="s">
        <v>199</v>
      </c>
      <c r="E134" s="9" t="s">
        <v>206</v>
      </c>
      <c r="F134" s="11" t="s">
        <v>20</v>
      </c>
      <c r="G134" s="8" t="s">
        <v>26</v>
      </c>
      <c r="H134" s="8" t="n">
        <v>-22.2912</v>
      </c>
      <c r="I134" s="8" t="str">
        <f aca="false">IF(H134&lt;0,"Decreased","Increased")</f>
        <v>Decreased</v>
      </c>
      <c r="J134" s="8"/>
    </row>
    <row r="135" customFormat="false" ht="13.55" hidden="false" customHeight="false" outlineLevel="0" collapsed="false">
      <c r="A135" s="8" t="n">
        <v>15</v>
      </c>
      <c r="B135" s="16" t="s">
        <v>197</v>
      </c>
      <c r="C135" s="15" t="s">
        <v>198</v>
      </c>
      <c r="D135" s="8" t="s">
        <v>199</v>
      </c>
      <c r="E135" s="9" t="s">
        <v>207</v>
      </c>
      <c r="F135" s="11" t="s">
        <v>20</v>
      </c>
      <c r="G135" s="8" t="s">
        <v>26</v>
      </c>
      <c r="H135" s="8" t="n">
        <v>-18.9553</v>
      </c>
      <c r="I135" s="8" t="str">
        <f aca="false">IF(H135&lt;0,"Decreased","Increased")</f>
        <v>Decreased</v>
      </c>
      <c r="J135" s="8"/>
    </row>
    <row r="136" customFormat="false" ht="13.55" hidden="false" customHeight="false" outlineLevel="0" collapsed="false">
      <c r="A136" s="8" t="n">
        <v>15</v>
      </c>
      <c r="B136" s="16" t="s">
        <v>197</v>
      </c>
      <c r="C136" s="15" t="s">
        <v>198</v>
      </c>
      <c r="D136" s="8" t="s">
        <v>199</v>
      </c>
      <c r="E136" s="9" t="s">
        <v>208</v>
      </c>
      <c r="F136" s="11" t="s">
        <v>20</v>
      </c>
      <c r="G136" s="8" t="s">
        <v>26</v>
      </c>
      <c r="H136" s="8" t="n">
        <v>-19.6889</v>
      </c>
      <c r="I136" s="8" t="str">
        <f aca="false">IF(H136&lt;0,"Decreased","Increased")</f>
        <v>Decreased</v>
      </c>
      <c r="J136" s="8"/>
    </row>
    <row r="137" customFormat="false" ht="13.55" hidden="false" customHeight="false" outlineLevel="0" collapsed="false">
      <c r="A137" s="8" t="n">
        <v>15</v>
      </c>
      <c r="B137" s="16" t="s">
        <v>197</v>
      </c>
      <c r="C137" s="15" t="s">
        <v>198</v>
      </c>
      <c r="D137" s="8" t="s">
        <v>199</v>
      </c>
      <c r="E137" s="9" t="s">
        <v>209</v>
      </c>
      <c r="F137" s="11" t="s">
        <v>20</v>
      </c>
      <c r="G137" s="8" t="s">
        <v>26</v>
      </c>
      <c r="H137" s="8" t="n">
        <v>-11.8402</v>
      </c>
      <c r="I137" s="8" t="str">
        <f aca="false">IF(H137&lt;0,"Decreased","Increased")</f>
        <v>Decreased</v>
      </c>
      <c r="J137" s="8"/>
    </row>
    <row r="138" customFormat="false" ht="13.55" hidden="false" customHeight="false" outlineLevel="0" collapsed="false">
      <c r="A138" s="8" t="n">
        <v>15</v>
      </c>
      <c r="B138" s="9" t="s">
        <v>197</v>
      </c>
      <c r="C138" s="15" t="s">
        <v>198</v>
      </c>
      <c r="D138" s="8" t="s">
        <v>199</v>
      </c>
      <c r="E138" s="9" t="s">
        <v>210</v>
      </c>
      <c r="F138" s="11" t="s">
        <v>20</v>
      </c>
      <c r="G138" s="8" t="s">
        <v>15</v>
      </c>
      <c r="H138" s="8" t="n">
        <v>-3.87217</v>
      </c>
      <c r="I138" s="8" t="str">
        <f aca="false">IF(H138&lt;0,"Decreased","Increased")</f>
        <v>Decreased</v>
      </c>
      <c r="J138" s="8"/>
    </row>
    <row r="139" customFormat="false" ht="12.35" hidden="false" customHeight="false" outlineLevel="0" collapsed="false">
      <c r="A139" s="17"/>
      <c r="B139" s="18"/>
      <c r="C139" s="19"/>
      <c r="D139" s="20"/>
      <c r="E139" s="0"/>
      <c r="F139" s="21"/>
      <c r="G139" s="17"/>
      <c r="H139" s="17"/>
      <c r="I139" s="17"/>
      <c r="J139" s="20"/>
    </row>
    <row r="140" customFormat="false" ht="12.35" hidden="false" customHeight="false" outlineLevel="0" collapsed="false">
      <c r="A140" s="17"/>
      <c r="B140" s="18"/>
      <c r="C140" s="19"/>
      <c r="D140" s="20"/>
      <c r="E140" s="0"/>
      <c r="F140" s="20"/>
      <c r="G140" s="17"/>
      <c r="J140" s="20"/>
    </row>
    <row r="141" customFormat="false" ht="12.35" hidden="false" customHeight="false" outlineLevel="0" collapsed="false">
      <c r="A141" s="17"/>
      <c r="B141" s="18"/>
      <c r="C141" s="19"/>
      <c r="D141" s="20"/>
      <c r="E141" s="0"/>
      <c r="F141" s="20"/>
      <c r="G141" s="17"/>
      <c r="J141" s="20"/>
    </row>
    <row r="142" customFormat="false" ht="12.35" hidden="false" customHeight="false" outlineLevel="0" collapsed="false">
      <c r="A142" s="17"/>
      <c r="B142" s="18"/>
      <c r="C142" s="19"/>
      <c r="D142" s="20"/>
      <c r="E142" s="0"/>
      <c r="F142" s="20"/>
      <c r="G142" s="17"/>
      <c r="J142" s="20"/>
    </row>
    <row r="143" customFormat="false" ht="12.35" hidden="false" customHeight="false" outlineLevel="0" collapsed="false">
      <c r="A143" s="17"/>
      <c r="B143" s="18"/>
      <c r="C143" s="19"/>
      <c r="D143" s="20"/>
      <c r="E143" s="0"/>
      <c r="F143" s="20"/>
      <c r="G143" s="17"/>
      <c r="J143" s="20"/>
    </row>
    <row r="144" customFormat="false" ht="12.35" hidden="false" customHeight="false" outlineLevel="0" collapsed="false">
      <c r="B144" s="18"/>
      <c r="D144" s="20"/>
      <c r="E144" s="0"/>
      <c r="F144" s="20"/>
      <c r="G144" s="17"/>
      <c r="J144" s="20"/>
    </row>
    <row r="145" customFormat="false" ht="12.35" hidden="false" customHeight="false" outlineLevel="0" collapsed="false">
      <c r="B145" s="18"/>
      <c r="C145" s="18"/>
      <c r="D145" s="20"/>
      <c r="E145" s="0"/>
      <c r="F145" s="20"/>
      <c r="G145" s="17"/>
      <c r="J145" s="20"/>
    </row>
    <row r="146" customFormat="false" ht="12.35" hidden="false" customHeight="false" outlineLevel="0" collapsed="false">
      <c r="B146" s="22"/>
      <c r="C146" s="19"/>
      <c r="D146" s="20"/>
      <c r="E146" s="0"/>
      <c r="F146" s="20"/>
      <c r="G146" s="17"/>
      <c r="J146" s="20"/>
    </row>
    <row r="147" customFormat="false" ht="12.35" hidden="false" customHeight="false" outlineLevel="0" collapsed="false">
      <c r="B147" s="22"/>
      <c r="C147" s="19"/>
      <c r="D147" s="20"/>
      <c r="E147" s="0"/>
      <c r="F147" s="20"/>
      <c r="G147" s="17"/>
      <c r="J147" s="20"/>
    </row>
    <row r="148" customFormat="false" ht="12.35" hidden="false" customHeight="false" outlineLevel="0" collapsed="false">
      <c r="B148" s="22"/>
      <c r="C148" s="19"/>
      <c r="D148" s="20"/>
      <c r="E148" s="0"/>
      <c r="F148" s="20"/>
      <c r="G148" s="17"/>
      <c r="J148" s="20"/>
    </row>
    <row r="149" customFormat="false" ht="12.35" hidden="false" customHeight="false" outlineLevel="0" collapsed="false">
      <c r="B149" s="22"/>
      <c r="C149" s="19"/>
      <c r="D149" s="20"/>
      <c r="E149" s="0"/>
      <c r="F149" s="20"/>
      <c r="G149" s="17"/>
      <c r="J149" s="20"/>
    </row>
    <row r="150" customFormat="false" ht="12.35" hidden="false" customHeight="false" outlineLevel="0" collapsed="false">
      <c r="B150" s="22"/>
      <c r="C150" s="19"/>
      <c r="D150" s="20"/>
      <c r="E150" s="0"/>
      <c r="F150" s="20"/>
      <c r="G150" s="17"/>
      <c r="J150" s="20"/>
    </row>
    <row r="151" customFormat="false" ht="12.35" hidden="false" customHeight="false" outlineLevel="0" collapsed="false">
      <c r="B151" s="22"/>
      <c r="C151" s="19"/>
      <c r="D151" s="20"/>
      <c r="E151" s="0"/>
      <c r="F151" s="20"/>
      <c r="G151" s="17"/>
      <c r="J151" s="20"/>
    </row>
    <row r="152" customFormat="false" ht="12.35" hidden="false" customHeight="false" outlineLevel="0" collapsed="false">
      <c r="B152" s="22"/>
      <c r="C152" s="19"/>
      <c r="D152" s="20"/>
      <c r="E152" s="0"/>
      <c r="F152" s="20"/>
      <c r="G152" s="17"/>
      <c r="J152" s="20"/>
    </row>
    <row r="153" customFormat="false" ht="12.35" hidden="false" customHeight="false" outlineLevel="0" collapsed="false">
      <c r="B153" s="22"/>
      <c r="C153" s="19"/>
      <c r="D153" s="20"/>
      <c r="E153" s="0"/>
      <c r="F153" s="20"/>
      <c r="G153" s="17"/>
      <c r="J153" s="20"/>
    </row>
    <row r="154" customFormat="false" ht="12.35" hidden="false" customHeight="false" outlineLevel="0" collapsed="false">
      <c r="B154" s="22"/>
      <c r="C154" s="19"/>
      <c r="D154" s="20"/>
      <c r="E154" s="0"/>
      <c r="F154" s="20"/>
      <c r="G154" s="17"/>
      <c r="J154" s="20"/>
    </row>
    <row r="155" customFormat="false" ht="12.35" hidden="false" customHeight="false" outlineLevel="0" collapsed="false">
      <c r="B155" s="22"/>
      <c r="C155" s="19"/>
      <c r="D155" s="20"/>
      <c r="E155" s="0"/>
      <c r="F155" s="20"/>
      <c r="G155" s="17"/>
      <c r="J155" s="20"/>
    </row>
    <row r="156" customFormat="false" ht="12.35" hidden="false" customHeight="false" outlineLevel="0" collapsed="false">
      <c r="B156" s="22"/>
      <c r="C156" s="19"/>
      <c r="D156" s="20"/>
      <c r="E156" s="0"/>
      <c r="F156" s="20"/>
      <c r="G156" s="17"/>
      <c r="J156" s="20"/>
    </row>
    <row r="157" customFormat="false" ht="12.35" hidden="false" customHeight="false" outlineLevel="0" collapsed="false">
      <c r="B157" s="22"/>
      <c r="C157" s="19"/>
      <c r="D157" s="20"/>
      <c r="E157" s="0"/>
      <c r="F157" s="20"/>
      <c r="G157" s="17"/>
      <c r="J157" s="20"/>
    </row>
    <row r="158" customFormat="false" ht="12.35" hidden="false" customHeight="false" outlineLevel="0" collapsed="false">
      <c r="B158" s="22"/>
      <c r="C158" s="19"/>
      <c r="D158" s="20"/>
      <c r="E158" s="0"/>
      <c r="F158" s="20"/>
      <c r="G158" s="17"/>
      <c r="J158" s="20"/>
    </row>
    <row r="159" customFormat="false" ht="12.35" hidden="false" customHeight="false" outlineLevel="0" collapsed="false">
      <c r="B159" s="22"/>
      <c r="C159" s="19"/>
      <c r="D159" s="20"/>
      <c r="E159" s="0"/>
      <c r="F159" s="20"/>
      <c r="G159" s="17"/>
      <c r="J159" s="20"/>
    </row>
    <row r="160" customFormat="false" ht="12.35" hidden="false" customHeight="false" outlineLevel="0" collapsed="false">
      <c r="B160" s="22"/>
      <c r="C160" s="19"/>
      <c r="D160" s="20"/>
      <c r="E160" s="0"/>
      <c r="F160" s="20"/>
      <c r="G160" s="17"/>
      <c r="J160" s="20"/>
    </row>
    <row r="161" customFormat="false" ht="12.35" hidden="false" customHeight="false" outlineLevel="0" collapsed="false">
      <c r="B161" s="22"/>
      <c r="C161" s="19"/>
      <c r="D161" s="20"/>
      <c r="E161" s="0"/>
      <c r="F161" s="20"/>
      <c r="G161" s="17"/>
      <c r="J161" s="20"/>
    </row>
    <row r="162" customFormat="false" ht="12.35" hidden="false" customHeight="false" outlineLevel="0" collapsed="false">
      <c r="B162" s="22"/>
      <c r="C162" s="19"/>
      <c r="D162" s="20"/>
      <c r="E162" s="0"/>
      <c r="F162" s="20"/>
      <c r="G162" s="17"/>
      <c r="J162" s="20"/>
    </row>
    <row r="163" customFormat="false" ht="12.35" hidden="false" customHeight="false" outlineLevel="0" collapsed="false">
      <c r="B163" s="22"/>
      <c r="C163" s="19"/>
      <c r="D163" s="20"/>
      <c r="E163" s="0"/>
      <c r="F163" s="20"/>
      <c r="G163" s="17"/>
      <c r="J163" s="20"/>
    </row>
    <row r="164" customFormat="false" ht="12.35" hidden="false" customHeight="false" outlineLevel="0" collapsed="false">
      <c r="B164" s="22"/>
      <c r="C164" s="19"/>
      <c r="D164" s="20"/>
      <c r="E164" s="0"/>
      <c r="F164" s="20"/>
      <c r="G164" s="17"/>
      <c r="J164" s="20"/>
    </row>
    <row r="165" customFormat="false" ht="12.35" hidden="false" customHeight="false" outlineLevel="0" collapsed="false">
      <c r="B165" s="22"/>
      <c r="C165" s="19"/>
      <c r="D165" s="20"/>
      <c r="E165" s="0"/>
      <c r="F165" s="20"/>
      <c r="G165" s="17"/>
      <c r="J165" s="20"/>
    </row>
    <row r="166" customFormat="false" ht="12.35" hidden="false" customHeight="false" outlineLevel="0" collapsed="false">
      <c r="B166" s="22"/>
      <c r="C166" s="19"/>
      <c r="D166" s="20"/>
      <c r="E166" s="0"/>
      <c r="F166" s="20"/>
      <c r="G166" s="17"/>
      <c r="J166" s="20"/>
    </row>
    <row r="167" customFormat="false" ht="12.35" hidden="false" customHeight="false" outlineLevel="0" collapsed="false">
      <c r="B167" s="22"/>
      <c r="C167" s="19"/>
      <c r="D167" s="20"/>
      <c r="E167" s="0"/>
      <c r="F167" s="20"/>
      <c r="G167" s="17"/>
      <c r="J167" s="20"/>
    </row>
    <row r="168" customFormat="false" ht="12.35" hidden="false" customHeight="false" outlineLevel="0" collapsed="false">
      <c r="B168" s="22"/>
      <c r="C168" s="19"/>
      <c r="D168" s="20"/>
      <c r="E168" s="0"/>
      <c r="F168" s="20"/>
      <c r="G168" s="17"/>
      <c r="J168" s="20"/>
    </row>
    <row r="169" customFormat="false" ht="12.35" hidden="false" customHeight="false" outlineLevel="0" collapsed="false">
      <c r="B169" s="22"/>
      <c r="C169" s="19"/>
      <c r="D169" s="20"/>
      <c r="E169" s="0"/>
      <c r="F169" s="20"/>
      <c r="G169" s="17"/>
      <c r="J169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7T05:05:07Z</dcterms:created>
  <dc:creator>Ye (Alice) Tian</dc:creator>
  <dc:description/>
  <dc:language>en-US</dc:language>
  <cp:lastModifiedBy>Bala Krishnamoorthy</cp:lastModifiedBy>
  <dcterms:modified xsi:type="dcterms:W3CDTF">2010-06-01T12:20:56Z</dcterms:modified>
  <cp:revision>32</cp:revision>
  <dc:subject/>
  <dc:title/>
</cp:coreProperties>
</file>